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864" yWindow="0" windowWidth="19416" windowHeight="14616" tabRatio="500"/>
  </bookViews>
  <sheets>
    <sheet name="Howden et al 2017" sheetId="5" r:id="rId1"/>
    <sheet name="24 hrs I vs 24 hrs NI" sheetId="1" r:id="rId2"/>
    <sheet name="8 hrs I vs 8 hrs NI" sheetId="3" r:id="rId3"/>
    <sheet name="8 hrs I vs 24 hrs I" sheetId="4" r:id="rId4"/>
    <sheet name="8 hrs NI vs 24 hrs NI" sheetId="2" r:id="rId5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9" uniqueCount="682">
  <si>
    <t>Solyc01g006030.2.1</t>
  </si>
  <si>
    <t>Solyc01g087900.2.1</t>
  </si>
  <si>
    <t>Solyc01g091370.2.1</t>
  </si>
  <si>
    <t>Solyc01g095900.2.1</t>
  </si>
  <si>
    <t>Solyc01g096370.2.1</t>
  </si>
  <si>
    <t>Solyc01g104350.2.1</t>
  </si>
  <si>
    <t>Solyc02g014460.2.1</t>
  </si>
  <si>
    <t>Solyc02g050280.2.1</t>
  </si>
  <si>
    <t>Solyc02g084600.2.1</t>
  </si>
  <si>
    <t>Solyc02g084990.2.1</t>
  </si>
  <si>
    <t>Solyc02g090710.2.1</t>
  </si>
  <si>
    <t>Solyc02g094590.2.1</t>
  </si>
  <si>
    <t>Solyc03g115250.2.1</t>
  </si>
  <si>
    <t>Solyc03g119780.2.1</t>
  </si>
  <si>
    <t>Solyc04g079590.2.1</t>
  </si>
  <si>
    <t>Solyc06g060520.1.1</t>
  </si>
  <si>
    <t>Solyc06g062370.2.1</t>
  </si>
  <si>
    <t>Solyc06g068400.2.1</t>
  </si>
  <si>
    <t>Solyc06g073870.2.1</t>
  </si>
  <si>
    <t>Solyc07g005890.2.1</t>
  </si>
  <si>
    <t>Solyc07g006220.1.1</t>
  </si>
  <si>
    <t>Solyc07g043600.2.1</t>
  </si>
  <si>
    <t>Solyc07g049500.2.1</t>
  </si>
  <si>
    <t>Solyc07g064700.2.1</t>
  </si>
  <si>
    <t>Solyc08g061100.2.1</t>
  </si>
  <si>
    <t>Solyc08g081340.2.1</t>
  </si>
  <si>
    <t>Solyc08g081400.2.1</t>
  </si>
  <si>
    <t>Solyc09g064840.2.1</t>
  </si>
  <si>
    <t>Solyc09g091190.2.1</t>
  </si>
  <si>
    <t>Solyc11g039880.1.1</t>
  </si>
  <si>
    <t>Solyc11g045180.1.1</t>
  </si>
  <si>
    <t>Solyc12g006320.1.1</t>
  </si>
  <si>
    <t>Solyc12g006620.1.1</t>
  </si>
  <si>
    <t>Solyc00g006810.2.1</t>
  </si>
  <si>
    <t>Solyc00g042140.1.1</t>
  </si>
  <si>
    <t>Solyc00g174340.1.1</t>
  </si>
  <si>
    <t>Solyc01g005560.2.1</t>
  </si>
  <si>
    <t>Solyc01g006950.2.1</t>
  </si>
  <si>
    <t>Solyc01g006980.2.1</t>
  </si>
  <si>
    <t>Solyc01g007520.2.1</t>
  </si>
  <si>
    <t>Solyc01g007740.2.1</t>
  </si>
  <si>
    <t>Solyc01g009080.2.1</t>
  </si>
  <si>
    <t>Solyc01g009990.2.1</t>
  </si>
  <si>
    <t>Solyc01g066520.2.1</t>
  </si>
  <si>
    <t>Solyc01g066840.2.1</t>
  </si>
  <si>
    <t>Solyc01g067290.2.1</t>
  </si>
  <si>
    <t>Solyc01g079090.2.1</t>
  </si>
  <si>
    <t>Solyc06g009660.2.1</t>
  </si>
  <si>
    <t>Solyc01g079940.2.1</t>
  </si>
  <si>
    <t>Solyc01g080010.2.1</t>
  </si>
  <si>
    <t>Solyc01g087750.2.1</t>
  </si>
  <si>
    <t>Solyc01g091580.2.1</t>
  </si>
  <si>
    <t>Solyc01g094200.2.1</t>
  </si>
  <si>
    <t>Solyc01g095070.2.1</t>
  </si>
  <si>
    <t>Solyc01g095430.2.1</t>
  </si>
  <si>
    <t>Solyc01g097340.2.1</t>
  </si>
  <si>
    <t>Solyc01g099370.2.1</t>
  </si>
  <si>
    <t>Solyc01g099890.2.1</t>
  </si>
  <si>
    <t>Solyc01g105050.2.1</t>
  </si>
  <si>
    <t>Solyc01g105070.2.1</t>
  </si>
  <si>
    <t>Solyc01g105560.2.1</t>
  </si>
  <si>
    <t>Solyc01g106010.2.1</t>
  </si>
  <si>
    <t>Solyc01g107330.2.1</t>
  </si>
  <si>
    <t>Solyc01g107820.2.1</t>
  </si>
  <si>
    <t>Solyc01g108630.2.1</t>
  </si>
  <si>
    <t>Solyc01g108660.2.1</t>
  </si>
  <si>
    <t>Solyc01g109140.2.1</t>
  </si>
  <si>
    <t>Solyc01g109770.2.1</t>
  </si>
  <si>
    <t>Solyc01g111200.2.1</t>
  </si>
  <si>
    <t>Solyc02g063490.2.1</t>
  </si>
  <si>
    <t>Solyc02g065090.2.1</t>
  </si>
  <si>
    <t>Solyc02g067180.2.1</t>
  </si>
  <si>
    <t>Solyc02g071890.2.1</t>
  </si>
  <si>
    <t>Solyc02g077080.2.1</t>
  </si>
  <si>
    <t>Solyc02g077290.1.1</t>
  </si>
  <si>
    <t>Solyc02g079170.2.1</t>
  </si>
  <si>
    <t>Solyc02g079230.2.1</t>
  </si>
  <si>
    <t>Solyc02g079750.2.1</t>
  </si>
  <si>
    <t>Solyc02g080570.2.1</t>
  </si>
  <si>
    <t>Solyc02g081430.2.1</t>
  </si>
  <si>
    <t>Solyc02g082450.2.1</t>
  </si>
  <si>
    <t>Solyc02g083410.2.1</t>
  </si>
  <si>
    <t>Solyc02g086880.2.1</t>
  </si>
  <si>
    <t>Solyc02g087070.2.1</t>
  </si>
  <si>
    <t>Solyc02g087250.2.1</t>
  </si>
  <si>
    <t>Solyc02g090890.2.1</t>
  </si>
  <si>
    <t>Solyc02g091100.2.1</t>
  </si>
  <si>
    <t>Solyc03g005730.2.1</t>
  </si>
  <si>
    <t>Solyc03g006870.2.1</t>
  </si>
  <si>
    <t>Solyc03g020010.1.1</t>
  </si>
  <si>
    <t>Solyc03g045090.2.1</t>
  </si>
  <si>
    <t>Solyc03g053110.2.1</t>
  </si>
  <si>
    <t>Solyc03g062720.2.1</t>
  </si>
  <si>
    <t>Solyc03g062790.2.1</t>
  </si>
  <si>
    <t>Solyc03g082500.2.1</t>
  </si>
  <si>
    <t>Solyc03g082560.2.1</t>
  </si>
  <si>
    <t>Solyc03g093690.2.1</t>
  </si>
  <si>
    <t>Solyc03g095360.2.1</t>
  </si>
  <si>
    <t>Solyc03g097800.2.1</t>
  </si>
  <si>
    <t>Solyc03g097840.2.1</t>
  </si>
  <si>
    <t>Solyc03g098740.1.1</t>
  </si>
  <si>
    <t>Solyc03g111610.2.1</t>
  </si>
  <si>
    <t>Solyc03g114340.2.1</t>
  </si>
  <si>
    <t>Solyc03g114930.2.1</t>
  </si>
  <si>
    <t>Solyc03g118390.2.1</t>
  </si>
  <si>
    <t>Solyc03g119250.2.1</t>
  </si>
  <si>
    <t>Solyc03g120430.2.1</t>
  </si>
  <si>
    <t>Solyc03g120670.2.1</t>
  </si>
  <si>
    <t>Solyc03g121590.2.1</t>
  </si>
  <si>
    <t>Solyc03g121720.2.1</t>
  </si>
  <si>
    <t>Solyc03g121910.1.1</t>
  </si>
  <si>
    <t>Solyc04g005160.1.1</t>
  </si>
  <si>
    <t>Solyc04g040130.1.1</t>
  </si>
  <si>
    <t>Solyc04g049350.2.1</t>
  </si>
  <si>
    <t>Solyc04g051580.2.1</t>
  </si>
  <si>
    <t>Solyc04g054890.2.1</t>
  </si>
  <si>
    <t>Solyc04g057980.2.1</t>
  </si>
  <si>
    <t>Solyc04g064880.2.1</t>
  </si>
  <si>
    <t>Solyc04g071880.2.1</t>
  </si>
  <si>
    <t>Solyc04g073950.1.1</t>
  </si>
  <si>
    <t>Solyc04g074230.2.1</t>
  </si>
  <si>
    <t>Solyc04g074550.2.1</t>
  </si>
  <si>
    <t>Solyc04g076060.2.1</t>
  </si>
  <si>
    <t>Solyc04g076090.2.1</t>
  </si>
  <si>
    <t>Solyc04g076880.2.1</t>
  </si>
  <si>
    <t>Solyc04g079240.2.1</t>
  </si>
  <si>
    <t>Solyc04g080850.2.1</t>
  </si>
  <si>
    <t>Solyc04g081330.2.1</t>
  </si>
  <si>
    <t>Solyc04g081820.2.1</t>
  </si>
  <si>
    <t>Solyc04g081970.2.1</t>
  </si>
  <si>
    <t>Solyc04g082010.1.1</t>
  </si>
  <si>
    <t>Solyc04g082500.2.1</t>
  </si>
  <si>
    <t>Solyc05g008450.2.1</t>
  </si>
  <si>
    <t>Solyc05g009030.2.1</t>
  </si>
  <si>
    <t>Solyc05g013700.2.1</t>
  </si>
  <si>
    <t>Solyc05g013820.2.1</t>
  </si>
  <si>
    <t>Solyc05g026490.2.1</t>
  </si>
  <si>
    <t>Solyc05g052150.2.1</t>
  </si>
  <si>
    <t>Solyc05g052710.2.1</t>
  </si>
  <si>
    <t>Solyc05g052760.2.1</t>
  </si>
  <si>
    <t>Solyc05g053830.2.1</t>
  </si>
  <si>
    <t>Solyc05g055770.2.1</t>
  </si>
  <si>
    <t>Solyc05g056230.2.1</t>
  </si>
  <si>
    <t>Solyc05g056260.2.1</t>
  </si>
  <si>
    <t>Solyc06g010060.1.1</t>
  </si>
  <si>
    <t>Solyc06g053140.2.1</t>
  </si>
  <si>
    <t>Solyc06g065490.2.1</t>
  </si>
  <si>
    <t>Solyc06g065950.2.1</t>
  </si>
  <si>
    <t>Solyc06g066620.2.1</t>
  </si>
  <si>
    <t>Solyc06g068480.2.1</t>
  </si>
  <si>
    <t>Solyc06g068670.2.1</t>
  </si>
  <si>
    <t>Solyc06g071110.2.1</t>
  </si>
  <si>
    <t>Solyc06g074890.1.1</t>
  </si>
  <si>
    <t>Solyc06g076160.2.1</t>
  </si>
  <si>
    <t>Solyc06g081980.1.1</t>
  </si>
  <si>
    <t>Solyc06g082970.2.1</t>
  </si>
  <si>
    <t>Solyc06g083390.2.1</t>
  </si>
  <si>
    <t>Solyc06g083680.2.1</t>
  </si>
  <si>
    <t>Solyc06g083690.2.1</t>
  </si>
  <si>
    <t>Solyc07g006890.1.1</t>
  </si>
  <si>
    <t>Solyc07g008550.2.1</t>
  </si>
  <si>
    <t>Solyc07g043310.2.1</t>
  </si>
  <si>
    <t>Solyc07g049530.2.1</t>
  </si>
  <si>
    <t>Solyc07g052140.2.1</t>
  </si>
  <si>
    <t>Solyc07g052350.2.1</t>
  </si>
  <si>
    <t>Solyc07g052370.2.1</t>
  </si>
  <si>
    <t>Solyc07g053280.2.1</t>
  </si>
  <si>
    <t>Solyc07g053620.2.1</t>
  </si>
  <si>
    <t>Solyc07g054290.1.1</t>
  </si>
  <si>
    <t>Solyc07g055690.1.1</t>
  </si>
  <si>
    <t>Solyc07g056000.2.1</t>
  </si>
  <si>
    <t>Solyc07g063190.2.1</t>
  </si>
  <si>
    <t>Solyc07g064950.2.1</t>
  </si>
  <si>
    <t>Solyc07g066430.2.1</t>
  </si>
  <si>
    <t>Solyc08g005590.2.1</t>
  </si>
  <si>
    <t>Solyc08g006720.2.1</t>
  </si>
  <si>
    <t>Solyc08g007040.2.1</t>
  </si>
  <si>
    <t>Solyc08g014130.2.1</t>
  </si>
  <si>
    <t>Solyc08g016750.2.1</t>
  </si>
  <si>
    <t>Solyc08g045710.1.1</t>
  </si>
  <si>
    <t>Solyc08g048250.2.1</t>
  </si>
  <si>
    <t>Solyc08g061320.2.1</t>
  </si>
  <si>
    <t>Solyc08g065490.2.1</t>
  </si>
  <si>
    <t>Solyc08g066180.2.1</t>
  </si>
  <si>
    <t>Solyc08g068730.1.1</t>
  </si>
  <si>
    <t>Solyc08g074680.2.1</t>
  </si>
  <si>
    <t>Solyc08g075750.2.1</t>
  </si>
  <si>
    <t>Solyc08g076450.2.1</t>
  </si>
  <si>
    <t>Solyc08g078040.2.1</t>
  </si>
  <si>
    <t>Solyc08g079240.2.1</t>
  </si>
  <si>
    <t>Solyc08g079520.2.1</t>
  </si>
  <si>
    <t>Solyc08g079880.1.1</t>
  </si>
  <si>
    <t>Solyc08g080050.2.1</t>
  </si>
  <si>
    <t>Solyc08g080630.2.1</t>
  </si>
  <si>
    <t>Solyc08g080640.1.1</t>
  </si>
  <si>
    <t>Solyc08g080660.1.1</t>
  </si>
  <si>
    <t>Solyc08g081250.2.1</t>
  </si>
  <si>
    <t>Solyc08g082400.1.1</t>
  </si>
  <si>
    <t>Solyc08g082430.2.1</t>
  </si>
  <si>
    <t>Solyc09g007140.2.1</t>
  </si>
  <si>
    <t>Solyc09g007230.2.1</t>
  </si>
  <si>
    <t>Solyc09g007910.2.1</t>
  </si>
  <si>
    <t>Solyc09g010520.2.1</t>
  </si>
  <si>
    <t>Solyc09g011920.2.1</t>
  </si>
  <si>
    <t>Solyc09g014990.2.1</t>
  </si>
  <si>
    <t>Solyc09g059040.2.1</t>
  </si>
  <si>
    <t>Solyc09g064850.2.1</t>
  </si>
  <si>
    <t>Solyc09g065270.2.1</t>
  </si>
  <si>
    <t>Solyc09g075820.2.1</t>
  </si>
  <si>
    <t>Solyc09g090330.2.1</t>
  </si>
  <si>
    <t>Solyc09g090980.2.1</t>
  </si>
  <si>
    <t>Solyc09g091180.2.1</t>
  </si>
  <si>
    <t>Solyc09g091660.2.1</t>
  </si>
  <si>
    <t>Solyc10g006900.2.1</t>
  </si>
  <si>
    <t>Solyc10g006970.2.1</t>
  </si>
  <si>
    <t>Solyc10g044520.1.1</t>
  </si>
  <si>
    <t>Solyc10g047650.1.1</t>
  </si>
  <si>
    <t>Solyc10g049710.1.1</t>
  </si>
  <si>
    <t>Solyc10g075020.1.1</t>
  </si>
  <si>
    <t>Solyc10g078550.1.1</t>
  </si>
  <si>
    <t>Solyc10g079470.2.1</t>
  </si>
  <si>
    <t>Solyc10g080080.1.1</t>
  </si>
  <si>
    <t>Solyc10g080320.1.1</t>
  </si>
  <si>
    <t>Solyc10g080660.1.1</t>
  </si>
  <si>
    <t>Solyc10g081120.1.1</t>
  </si>
  <si>
    <t>Solyc10g081240.1.1</t>
  </si>
  <si>
    <t>Solyc10g083690.2.1</t>
  </si>
  <si>
    <t>Solyc10g083930.1.1</t>
  </si>
  <si>
    <t>Solyc10g085590.1.1</t>
  </si>
  <si>
    <t>Solyc10g086190.1.1</t>
  </si>
  <si>
    <t>Solyc11g006020.1.1</t>
  </si>
  <si>
    <t>Solyc11g008870.1.1</t>
  </si>
  <si>
    <t>Solyc11g008980.1.1</t>
  </si>
  <si>
    <t>Solyc11g010480.1.1</t>
  </si>
  <si>
    <t>Solyc11g011020.1.1</t>
  </si>
  <si>
    <t>Solyc11g011220.1.1</t>
  </si>
  <si>
    <t>Solyc11g069150.1.1</t>
  </si>
  <si>
    <t>Solyc11g069380.1.1</t>
  </si>
  <si>
    <t>Solyc11g070030.1.1</t>
  </si>
  <si>
    <t>Solyc11g071910.1.1</t>
  </si>
  <si>
    <t>Solyc12g008840.1.1</t>
  </si>
  <si>
    <t>Solyc12g009060.1.1</t>
  </si>
  <si>
    <t>Solyc12g009600.1.1</t>
  </si>
  <si>
    <t>Solyc12g009980.1.1</t>
  </si>
  <si>
    <t>Solyc12g010380.1.1</t>
  </si>
  <si>
    <t>Solyc12g013810.1.1</t>
  </si>
  <si>
    <t>Solyc12g042770.1.1</t>
  </si>
  <si>
    <t>Solyc12g044950.1.1</t>
  </si>
  <si>
    <t>Solyc12g045030.1.1</t>
  </si>
  <si>
    <t>Solyc12g095960.1.1</t>
  </si>
  <si>
    <t>Solyc12g096700.1.1</t>
  </si>
  <si>
    <t>Solyc12g098150.1.1</t>
  </si>
  <si>
    <t>Solyc12g098740.1.1</t>
  </si>
  <si>
    <t>Solyc12g099730.1.1</t>
  </si>
  <si>
    <t>Solyc12g100270.1.1</t>
  </si>
  <si>
    <t>Solyc00g019950.1.1</t>
  </si>
  <si>
    <t>Solyc01g097520.2.1</t>
  </si>
  <si>
    <t>Solyc02g093050.2.1</t>
  </si>
  <si>
    <t>Solyc03g098730.1.1</t>
  </si>
  <si>
    <t>Solyc07g051850.2.1</t>
  </si>
  <si>
    <t>Solyc07g055710.2.1</t>
  </si>
  <si>
    <t>Solyc08g078440.2.1</t>
  </si>
  <si>
    <t>Solyc11g010560.1.1</t>
  </si>
  <si>
    <t>Solyc01g073750.2.1</t>
  </si>
  <si>
    <t>Solyc06g069480.2.1</t>
  </si>
  <si>
    <t>Solyc08g069160.2.1</t>
  </si>
  <si>
    <t>Solyc12g056740.1.1</t>
  </si>
  <si>
    <t>Solyc01g100330.2.1</t>
  </si>
  <si>
    <t>Solyc01g104170.2.1</t>
  </si>
  <si>
    <t>Solyc02g090490.2.1</t>
  </si>
  <si>
    <t>Solyc07g007670.2.1</t>
  </si>
  <si>
    <t>Solyc07g054820.2.1</t>
  </si>
  <si>
    <t>Solyc07g066470.2.1</t>
  </si>
  <si>
    <t>Solyc08g069030.2.1</t>
  </si>
  <si>
    <t>Solyc08g074740.2.1</t>
  </si>
  <si>
    <t>Solyc10g006560.2.1</t>
  </si>
  <si>
    <t>Solyc01g095040.2.1</t>
  </si>
  <si>
    <t>Solyc02g084000.2.1</t>
  </si>
  <si>
    <t>Solyc02g086510.2.1</t>
  </si>
  <si>
    <t>Solyc02g093940.2.1</t>
  </si>
  <si>
    <t>Solyc03g082480.2.1</t>
  </si>
  <si>
    <t>Solyc03g083310.2.1</t>
  </si>
  <si>
    <t>Solyc03g083520.2.1</t>
  </si>
  <si>
    <t>Solyc04g054700.2.1</t>
  </si>
  <si>
    <t>Solyc06g035970.2.1</t>
  </si>
  <si>
    <t>Solyc06g074600.1.1</t>
  </si>
  <si>
    <t>Solyc08g021910.1.1</t>
  </si>
  <si>
    <t>Solyc09g008280.1.1</t>
  </si>
  <si>
    <t>Solyc10g079580.1.1</t>
  </si>
  <si>
    <t>Solyc12g089340.1.1</t>
  </si>
  <si>
    <t>Solyc01g079390.2.1</t>
  </si>
  <si>
    <t>Solyc04g007010.2.1</t>
  </si>
  <si>
    <t>Solyc04g081300.2.1</t>
  </si>
  <si>
    <t>Solyc12g094470.1.1</t>
  </si>
  <si>
    <t>Solyc01g007290.1.1</t>
  </si>
  <si>
    <t>Solyc01g007340.2.1</t>
  </si>
  <si>
    <t>Solyc01g010760.2.1</t>
  </si>
  <si>
    <t>Solyc01g096240.2.1</t>
  </si>
  <si>
    <t>Solyc01g100520.2.1</t>
  </si>
  <si>
    <t>Solyc01g107150.2.1</t>
  </si>
  <si>
    <t>Solyc01g111450.2.1</t>
  </si>
  <si>
    <t>Solyc02g049070.2.1</t>
  </si>
  <si>
    <t>Solyc02g065300.1.1</t>
  </si>
  <si>
    <t>Solyc02g079220.2.1</t>
  </si>
  <si>
    <t>Solyc02g083800.2.1</t>
  </si>
  <si>
    <t>Solyc03g005280.2.1</t>
  </si>
  <si>
    <t>Solyc03g034170.2.1</t>
  </si>
  <si>
    <t>Solyc03g095470.2.1</t>
  </si>
  <si>
    <t>Solyc03g116750.2.1</t>
  </si>
  <si>
    <t>Solyc04g009940.2.1</t>
  </si>
  <si>
    <t>Solyc04g049090.2.1</t>
  </si>
  <si>
    <t>Solyc06g071050.2.1</t>
  </si>
  <si>
    <t>Solyc07g006520.2.1</t>
  </si>
  <si>
    <t>Solyc07g008320.2.1</t>
  </si>
  <si>
    <t>Solyc07g056150.2.1</t>
  </si>
  <si>
    <t>Solyc09g010930.2.1</t>
  </si>
  <si>
    <t>Solyc09g014760.2.1</t>
  </si>
  <si>
    <t>Solyc09g031920.1.1</t>
  </si>
  <si>
    <t>Solyc09g091470.2.1</t>
  </si>
  <si>
    <t>Solyc10g006050.2.1</t>
  </si>
  <si>
    <t>Solyc10g017890.1.1</t>
  </si>
  <si>
    <t>Solyc10g080710.1.1</t>
  </si>
  <si>
    <t>NADH-quinone oxidoreductase subunit C  IPR001268  NADH:ubiquinone oxidoreductase, 30 kDa subunit</t>
  </si>
  <si>
    <t>Annexin 11  IPR009118  Annexin, type plant</t>
  </si>
  <si>
    <t>WRKY transcription factor 26  IPR003657  DNA-binding WRKY</t>
  </si>
  <si>
    <t>Kunitz trypsin inhibitor  IPR011065  Kunitz inhibitor ST1-like</t>
  </si>
  <si>
    <t>Genomic DNA chromosome 5 P1 clone MXM12</t>
  </si>
  <si>
    <t>DNA-directed RNA polymerase II subunit RPB4  IPR006590  RNA polymerase II, Rpb4, core</t>
  </si>
  <si>
    <t>Aspartic proteinase  IPR001461  Peptidase A1</t>
  </si>
  <si>
    <t>Heat stress transcription factor A3-type, DNA-binding</t>
  </si>
  <si>
    <t>Genomic DNA chromosome 5 P1 clone MQL5</t>
  </si>
  <si>
    <t>BEL1-like homeodomain protein 2  IPR006563  POX</t>
  </si>
  <si>
    <t>Kinesin-like protein  IPR001752  Kinesin, motor region</t>
  </si>
  <si>
    <t>Glucan synthase like 3  IPR003440  Glycosyl transferase, family 48</t>
  </si>
  <si>
    <t>Thioredoxin  IPR013766  Thioredoxin domain</t>
  </si>
  <si>
    <t>Related to ATP dependent RNA helicase  IPR004179  Sec63 domain</t>
  </si>
  <si>
    <t>Unknown Protein  IPR017877  MYB-like</t>
  </si>
  <si>
    <t>ATP-dependent RNA helicase  IPR011545  DNA_RNA helicase, DEAD_DEAH box type, N-terminal</t>
  </si>
  <si>
    <t>Peptidyl-prolyl cis-trans isomerase  IPR001179  Peptidyl-prolyl cis-trans isomerase, FKBP-type</t>
  </si>
  <si>
    <t>Isocitrate dehydrogenase  IPR004790  Isocitrate dehydrogenase NADP-dependent, eukaryotic</t>
  </si>
  <si>
    <t>Syntaxin  IPR010989  t-SNARE</t>
  </si>
  <si>
    <t>Malonyl CoA-acyl carrier protein transacylase containing protein expressed  IPR004410  Malonyl CoA-acyl carrier protein transacylase</t>
  </si>
  <si>
    <t>NAD(P)H-quinone oxidoreductase subunit J  IPR020396  NADH:ubiquinone oxidoreductase, 30 kDa subunit, conserved site  IPR001268  NADH:ubiquinone oxidoreductase, 30 kDa subunit</t>
  </si>
  <si>
    <t>Acetyl-coenzyme A carboxylase carboxyl transferase subunit beta  IPR000438  Acetyl-CoA carboxylase carboxyl transferase, beta subunit</t>
  </si>
  <si>
    <t>FHA domain containing protein  IPR000253  Forkhead-associated</t>
  </si>
  <si>
    <t>Porin_voltage-dependent anion-selective channel protein  IPR001925  Porin, eukaryotic type</t>
  </si>
  <si>
    <t>Histone-lysine N-methyltransferase MEDEA  IPR001214  SET</t>
  </si>
  <si>
    <t>Xylanase inhibitor (Fragment)  IPR001461  Peptidase A1</t>
  </si>
  <si>
    <t>AT-hook motif nuclear localized protein 1  IPR005175  Protein of unknown function DUF296</t>
  </si>
  <si>
    <t>Signal recognition particle-docking protein FtsY  IPR004390  Cell division transporter substrate-binding protein FtsY</t>
  </si>
  <si>
    <t>NAD-dependent malic enzyme 2  IPR012302  Malic enzyme, NAD-binding</t>
  </si>
  <si>
    <t>Heavy metal-associated domain containing protein expressed  IPR0061.1</t>
  </si>
  <si>
    <t>Threonine endopeptidase</t>
  </si>
  <si>
    <t>Homology to unknown gene</t>
  </si>
  <si>
    <t>BHLH transcription factor  IPR011598  Helix-loop-helix DNA-binding</t>
  </si>
  <si>
    <t>SRC2 homolog (Fragment)  IPR018029  C2 membrane targeting protein</t>
  </si>
  <si>
    <t>Malignant T cell amplified sequence 1  IPR016437  Translation machinery-associated RNA binding protein, predicted</t>
  </si>
  <si>
    <t>ATP-dependent Clp protease proteolytic subunit  IPR018215  Peptidase S14, ClpP, active site</t>
  </si>
  <si>
    <t>Chlorophyll a-b binding protein, chloroplastic  IPR001344  Chlorophyll A-B binding protein</t>
  </si>
  <si>
    <t>Fructose-1 6-bisphosphatase class 1  IPR000146  Fructose-1,6-bisphosphatase</t>
  </si>
  <si>
    <t>Zinc finger protein-like 1</t>
  </si>
  <si>
    <t>SWIB_MDM2 domain protein  IPR019835  SWIB domain</t>
  </si>
  <si>
    <t>UDP-glucosyltransferase family 1 protein  IPR002213  UDP-glucuronosyl_UDP-glucosyltransferase</t>
  </si>
  <si>
    <t>Cytochrome P450</t>
  </si>
  <si>
    <t>Eukaryotic translation initiation factor 4B  IPR010433  Plant specific eukaryotic initiation factor 4B</t>
  </si>
  <si>
    <t>Proteasome subunit alpha type  IPR000426  Proteasome, alpha-subunit, conserved site</t>
  </si>
  <si>
    <t>Genomic DNA chromosome 5 P1 clone MAH20</t>
  </si>
  <si>
    <t>Malate dehydrogenase  IPR010097  Malate dehydrogenase, NAD-dependent, eukaryotes and gamma proteobacteria</t>
  </si>
  <si>
    <t>Patatin-like protein 3  IPR002641  Patatin</t>
  </si>
  <si>
    <t>Leucyl-tRNA synthetase  IPR004493  Leucyl-tRNA synthetase, class Ia, archaeal_eukaryotic cytosolic</t>
  </si>
  <si>
    <t>Cystathionine gamma synthase  IPR000277  Cys_Met metabolism, pyridoxal phosphate-dependent enzyme</t>
  </si>
  <si>
    <t>Histidinol dehydrogenase  IPR0121.1</t>
  </si>
  <si>
    <t>Os06g0207500 protein (Fragment)  IPR004253  Protein of unknown function DUF231, plant</t>
  </si>
  <si>
    <t>Glutamate-gated kainate-type ion channel receptor subunit GluR5  IPR015683  Glutamate receptor-related</t>
  </si>
  <si>
    <t>NADH dehydrogenase like protein  IPR013027  FAD-dependent pyridine nucleotide-disulphide oxidoreductase</t>
  </si>
  <si>
    <t>Solute carrier family 2, facilitated glucose transporter member 8  IPR003663  Sugar_inositol transporter</t>
  </si>
  <si>
    <t>Flavoprotein wrbA  IPR010089  Flavoprotein WrbA</t>
  </si>
  <si>
    <t>Glycogen synthase  IPR011835  Glycogen_starch synthases, ADP-glucose type</t>
  </si>
  <si>
    <t>Auxin efflux carrier family protein  IPR004776  Auxin efflux carrier</t>
  </si>
  <si>
    <t>Receptor-like kinase  IPR002290  Serine_threonine protein kinase</t>
  </si>
  <si>
    <t>Cold-shock DNA binding protein  IPR002059  Cold-shock protein, DNA-binding</t>
  </si>
  <si>
    <t>LRR receptor-like serine_threonine-protein kinase, RLP</t>
  </si>
  <si>
    <t>Peroxidase family protein  IPR002007  Haem peroxidase, animal</t>
  </si>
  <si>
    <t>Zeaxanthin epoxidase, chloroplastic</t>
  </si>
  <si>
    <t>Oxalyl-CoA decarboxylase  IPR012001  Thiamine pyrophosphate enzyme, N-terminal TPP binding region</t>
  </si>
  <si>
    <t>Aspartic proteinase 2  IPR001461  Peptidase A1</t>
  </si>
  <si>
    <t>3-isopropylmalate dehydratase large subunit 2  IPR011826  Homoaconitase_3-isopropylmalate dehydratase, large subunit, prokaryotic</t>
  </si>
  <si>
    <t>Kunitz-type trypsin inhibitor alpha chain  IPR002160  Proteinase inhibitor I3, Kunitz legume</t>
  </si>
  <si>
    <t>Uncharacterized conserved membrane protein</t>
  </si>
  <si>
    <t>Rhodanese-like family protein-like protein (Fragment)  IPR001763  Rhodanese-like</t>
  </si>
  <si>
    <t>Galactose mutarotase-like  IPR011013  Glycoside hydrolase-type carbohydrate-binding</t>
  </si>
  <si>
    <t>Calcium dependent protein kinase-like protein  IPR002290  Serine_threonine protein kinase</t>
  </si>
  <si>
    <t>Aldo_keto reductase-like protein  IPR020471  Aldo_keto reductase subgroup</t>
  </si>
  <si>
    <t>Alcohol dehydrogenase zinc-binding  IPR002085  Alcohol dehydrogenase superfamily, zinc-containing</t>
  </si>
  <si>
    <t>Chromosome 01 contig 1 DNA sequence (Fragment)  IPR0132.1</t>
  </si>
  <si>
    <t>Mitochondrial phosphate carrier protein  IPR001993  Mitochondrial substrate carrier</t>
  </si>
  <si>
    <t>HAD-superfamily hydrolase subfamily IA variant 3 containing protein expressed  IPR005834  Haloacid dehalogenase-like hydrolase</t>
  </si>
  <si>
    <t>WD-40 repeat protein-like (Fragment)  IPR017986  WD40 repeat, region</t>
  </si>
  <si>
    <t>Chromosome 14 contig 1 DNA sequence</t>
  </si>
  <si>
    <t>D-isomer specific 2-hydroxyacid dehydrogenase NAD-binding  IPR006140  D-isomer specific 2-hydroxyacid dehydrogenase, NAD-binding</t>
  </si>
  <si>
    <t>Protein SEY1  IPR008803  Root hair defective 3 GTP-binding</t>
  </si>
  <si>
    <t>2-hydroxy-3-oxopropionate reductase  IPR015815  3-hydroxyacid dehydrogenase_reductase</t>
  </si>
  <si>
    <t>Major latex-like protein  IPR000916  Bet v I allergen</t>
  </si>
  <si>
    <t>Heat shock protein binding protein</t>
  </si>
  <si>
    <t>Omega-6 fatty acid desaturase  IPR005804  Fatty acid desaturase, type 1</t>
  </si>
  <si>
    <t>MLO-like protein 17  IPR004326  Mlo-related protein</t>
  </si>
  <si>
    <t>Chorismate synthase  IPR000453  Chorismate synthase</t>
  </si>
  <si>
    <t>Mitochondrial carrier C12B10.09  IPR002067  Mitochondrial carrier protein</t>
  </si>
  <si>
    <t>Acyl-CoA oxidase  IPR012258  Acyl-CoA oxidase</t>
  </si>
  <si>
    <t>NAD(P)H-quinone oxidoreductase subunit MH-quinone oxidoreductase subunit M</t>
  </si>
  <si>
    <t>Pathogenesis-related protein-like protein</t>
  </si>
  <si>
    <t>VQ motif family protein expressed  IPR008889  VQ</t>
  </si>
  <si>
    <t>14-3-3 protein sigma gamma zeta beta_alpha  IPR000308  14-3-3 protein</t>
  </si>
  <si>
    <t>14-3-3 protein beta_alpha-B  IPR000308  14-3-3 protein</t>
  </si>
  <si>
    <t>Phosphoenolpyruvate carboxykinase  IPR001272  Phosphoenolpyruvate carboxykinase, ATP-utilising</t>
  </si>
  <si>
    <t>Patatin-like protein 1  IPR002641  Patatin</t>
  </si>
  <si>
    <t>Thioredoxin  IPR015467  Thioredoxin, core</t>
  </si>
  <si>
    <t>Endoglucanase 1  IPR001701  Glycoside hydrolase, family 9</t>
  </si>
  <si>
    <t>Chromosome 11 contig 1 DNA sequence. (Fragment)</t>
  </si>
  <si>
    <t>La domain containing protein expressed  IPR006630  RNA-binding protein Lupus La</t>
  </si>
  <si>
    <t>ATP binding _ serine-threonine kinase  IPR002290  Serine_threonine protein kinase</t>
  </si>
  <si>
    <t>3-isopropylmalate dehydrogenase  IPR004429  Isopropylmalate dehydrogenase</t>
  </si>
  <si>
    <t>Proteasome subunit beta type  IPR000243  Peptidase T1A, proteasome beta-subunit</t>
  </si>
  <si>
    <t>Phosphoglucomutase_phosphomannomutase family protein  IPR016055  Alpha-D-phosphohexomutase, alpha_beta_alpha I, II and III</t>
  </si>
  <si>
    <t>ATP synthase subunit delta_apos, mitochondrial</t>
  </si>
  <si>
    <t>30S ribosomal protein S31, chloroplastic</t>
  </si>
  <si>
    <t>Phenylalanyl-tRNA synthetase alpha chain  IPR004530  Phenylalanyl-tRNA synthetase, class IIc, mitochondrial</t>
  </si>
  <si>
    <t>ADP-ribosylation factor-like protein 3  IPR006687  GTP-binding protein SAR1</t>
  </si>
  <si>
    <t>Protein transport protein Sec61 beta subunit  IPR016482  Preprotein translocase Sec, Sec61-beta subunit, eukarya</t>
  </si>
  <si>
    <t>Senescence-associated protein DIN1  IPR001763  Rhodanese-like</t>
  </si>
  <si>
    <t>Unknown Protein  IPR010605  Protein of unknown function DUF1191</t>
  </si>
  <si>
    <t>Vesicle-associated membrane protein 7C  IPR001388  Synaptobrevin</t>
  </si>
  <si>
    <t>Homology to unknown gene (Fragment)  IPR018962  Domain of unknown function DUF1995</t>
  </si>
  <si>
    <t>Unknown Protein</t>
  </si>
  <si>
    <t>Spfh domain _ band 7 family protein  IPR001107  Band 7 protein</t>
  </si>
  <si>
    <t>Chaperone protein dnaJ 3  IPR003095  Heat shock protein DnaJ</t>
  </si>
  <si>
    <t>Trigger factor  IPR008881  Trigger factor, ribosome-binding, bacterial</t>
  </si>
  <si>
    <t>DnaJ domain family  IPR001623  Heat shock protein DnaJ, N-terminal</t>
  </si>
  <si>
    <t>Glutaredoxin  IPR011899  Glutaredoxin, eukaryotic and viruses</t>
  </si>
  <si>
    <t>Preprotein translocase secY subunit  IPR002208  SecY protein</t>
  </si>
  <si>
    <t>Calcium-transporting ATPase 1  IPR006408  ATPase, P-type, calcium-transporting, PMCA-type</t>
  </si>
  <si>
    <t>Purple acid phosphatase  IPR008963  Purple acid phosphatase-like, N-terminal</t>
  </si>
  <si>
    <t>Aminotransferase  IPR005814  Aminotransferase class-III</t>
  </si>
  <si>
    <t>(-)-germacrene D synthase  IPR005630  Terpene synthase, metal-binding domain</t>
  </si>
  <si>
    <t>Chaperone protein dnaJ  IPR015609  Molecular chaperone, heat shock protein, Hsp40, DnaJ</t>
  </si>
  <si>
    <t>S-locus-specific glycoprotein S6 lectin</t>
  </si>
  <si>
    <t>Ras-related protein Rab-2-A  IPR003579  Ras small GTPase, Rab type</t>
  </si>
  <si>
    <t>Glutathione peroxidase  IPR000889  Glutathione peroxidase</t>
  </si>
  <si>
    <t>2-isopropylmalate synthase 1  IPR005671  Bacterial 2-isopropylmalate synthase</t>
  </si>
  <si>
    <t>Pyruvate dehydrogenase E1 component subunit beta  IPR005475  Transketolase, central region</t>
  </si>
  <si>
    <t>Chaperone protein dnaJ  IPR016024  Armadillo-type fold</t>
  </si>
  <si>
    <t>ATP synthase subunit alpha, mitochondrial  IPR017458  ATPase, F1 complex, alpha subunit, C-terminal</t>
  </si>
  <si>
    <t>L-lactate dehydrogenase  IPR012133  Alpha-hydroxy acid dehydrogenase, FMN-dependent</t>
  </si>
  <si>
    <t>Smr domain containing protein  IPR002625  Smr protein_MutS2 C-terminal</t>
  </si>
  <si>
    <t>Serine hydroxymethyltransferase  IPR001085  Serine hydroxymethyltransferase</t>
  </si>
  <si>
    <t>N-acetyltransferase  IPR000182  GCN5-related N-acetyltransferase</t>
  </si>
  <si>
    <t>Polyphenol oxidase  IPR002227  Tyrosinase</t>
  </si>
  <si>
    <t>Novel protein similar to vertebrate ADP-ribosyltransferase (NAD+ poly (ADP-ribose) polymerase) (ADPRT) polymerase, catalytic region</t>
  </si>
  <si>
    <t>ATP-dependent Clp protease proteolytic subunit  IPR001907  Peptidase S14, ClpP</t>
  </si>
  <si>
    <t>3-beta hydroxysteroid dehydrogenase_isomerase family protein-binding domain</t>
  </si>
  <si>
    <t>Monooxygenase FAD-binding  IPR003042  Aromatic-ring hydroxylase-like</t>
  </si>
  <si>
    <t>PGR5-like protein 1A, chloroplastic</t>
  </si>
  <si>
    <t>Chymotrypsin inhibitor-2  IPR000864  Proteinase inhibitor I13, potato inhibitor I</t>
  </si>
  <si>
    <t>Osmotin-like protein (Fragment)  IPR017949  Thaumatin, conserved site  IPR001938  Thaumatin, pathogenesis-related</t>
  </si>
  <si>
    <t>Genome sequencing data contig C313</t>
  </si>
  <si>
    <t>S-adenosylmethionine synthase  IPR002133  S-adenosylmethionine synthetase</t>
  </si>
  <si>
    <t>ADP-ribosylation factor GTPase activating protein 1  IPR001164  Arf GTPase activating protein</t>
  </si>
  <si>
    <t>NAD-dependent epimerase_dehydratase-binding domain</t>
  </si>
  <si>
    <t>Mitochondrial uncoupling protein  IPR018108  Mitochondrial substrate_solute carrier  IPR001993  Mitochondrial substrate carrier</t>
  </si>
  <si>
    <t>Chlorophyll synthase  IPR011799  Chlorophyll synthase, ChlG</t>
  </si>
  <si>
    <t>Harpin-induced 1  IPR010847  Harpin-induced 1</t>
  </si>
  <si>
    <t>Alcohol dehydrogenase zinc-containing  IPR002085  Alcohol dehydrogenase superfamily, zinc-containing</t>
  </si>
  <si>
    <t>Ribosome recycling factor  IPR015998  Ribosome recycling factor, bacterial-like</t>
  </si>
  <si>
    <t>Solute carrier family 2, facilitated glucose transporter member 3  IPR003663  Sugar_inositol transporter</t>
  </si>
  <si>
    <t>Harpin binding protein 1  IPR006843  PAP fibrillin</t>
  </si>
  <si>
    <t>Major allergen Mal d 1  IPR000916  Bet v I allergen</t>
  </si>
  <si>
    <t>3-ketoacyl CoA thiolase 2  IPR002155  Thiolase</t>
  </si>
  <si>
    <t>Heterogeneous nuclear ribonucleoprotein A3  IPR000504  RNA recognition motif, RNP-1</t>
  </si>
  <si>
    <t>Thioredoxin m  IPR005746  Thioredoxin</t>
  </si>
  <si>
    <t>Photosystem I P700 chlorophyll a apoprotein  IPR001280  Photosystem I psaA and psaB</t>
  </si>
  <si>
    <t>p8MTCP1  IPR010625  CHCH</t>
  </si>
  <si>
    <t>Glutamate dehydrogenase  IPR014362  Glutamate dehydrogenase</t>
  </si>
  <si>
    <t>Adenylosuccinate synthetase  IPR001114  Adenylosuccinate synthetase</t>
  </si>
  <si>
    <t>Eukaryotic translation initiation factor 4E</t>
  </si>
  <si>
    <t>Asparaginyl-tRNA synthetase 2  IPR004522  Asparaginyl-tRNA synthetase, class IIb</t>
  </si>
  <si>
    <t>Tumor susceptibility protein 1.1</t>
  </si>
  <si>
    <t>NAD(P)H-quinone oxidoreductase subunit O</t>
  </si>
  <si>
    <t>Methylenetetrahydrofolate reductase  IPR004621  Eukaryotic-type methylenetetrahydrofolate reductase</t>
  </si>
  <si>
    <t>Os02g0726600 protein (Fragment)</t>
  </si>
  <si>
    <t>Receptor like kinase, RLK</t>
  </si>
  <si>
    <t>Zinc finger CCCH domain-containing protein 34  IPR000571  Zinc finger, CCCH-type</t>
  </si>
  <si>
    <t>Beta-galactosidase  IPR001944  Glycoside hydrolase, family 35</t>
  </si>
  <si>
    <t>Charged multivesicular body protein 2a  IPR005024  Snf7</t>
  </si>
  <si>
    <t>Thylakoid lumenal protein</t>
  </si>
  <si>
    <t>Laccase-2  IPR001117  Multicopper oxidase, type 1</t>
  </si>
  <si>
    <t>Insulin-like growth factor 2 mRNA-binding protein 2  IPR0181.1</t>
  </si>
  <si>
    <t>Ribosomal L9-like protein  IPR002359  Ribosomal protein L6, conserved site-2</t>
  </si>
  <si>
    <t>Voltage-gated potassium channel beta subunit  IPR005399  Potassium channel, voltage-dependent, beta subunit, KCNAB-related</t>
  </si>
  <si>
    <t>Epsin-1  IPR001026  Epsin, N-terminal</t>
  </si>
  <si>
    <t>Glycosyltransferase-like protein  IPR006740  Protein of unknown function DUF604</t>
  </si>
  <si>
    <t>CER1  IPR006694  Fatty acid hydroxylase</t>
  </si>
  <si>
    <t>ATP synthase subunit beta  IPR005722  ATPase, F1 complex, beta subunit</t>
  </si>
  <si>
    <t>Pathogenesis-related protein 1b  IPR018244  Allergen V5_Tpx-1 related, conserved site</t>
  </si>
  <si>
    <t>E3 ubiquitin-protein ligase bre1  IPR018957  Zinc finger, C3HC4 RING-type</t>
  </si>
  <si>
    <t>Photosystem II reaction center protein H  IPR001056  Photosystem II phosphoprotein PsbH</t>
  </si>
  <si>
    <t>Peroxiredoxin  IPR000866  Alkyl hydroperoxide reductase_ Thiol specific antioxidant_ Mal allergen</t>
  </si>
  <si>
    <t>Peptidyl-prolyl cis-trans isomerase  IPR002130  Peptidyl-prolyl cis-trans isomerase, cyclophilin-type</t>
  </si>
  <si>
    <t>Dihydrolipoyllysine-residue acetyltransferase component of pyruvate dehydrogenase complex  IPR015761  Lipoamide Acyltransferase</t>
  </si>
  <si>
    <t>40S ribosomal protein S21  IPR001931  Ribosomal protein S21e</t>
  </si>
  <si>
    <t>Protoporphyrinogen oxidase  IPR004572  Protoporphyrinogen oxidase</t>
  </si>
  <si>
    <t>Homology to unknown gene (Fragment)</t>
  </si>
  <si>
    <t>N-alpha-acetyltransferase 20, NatB catalytic subunit  IPR000182  GCN5-related N-acetyltransferase</t>
  </si>
  <si>
    <t>Protein TIF31 homolog  IPR011990  Tetratricopeptide-like helical</t>
  </si>
  <si>
    <t>NAD-dependent epimerase_dehydratase family protein-like protein-binding domain</t>
  </si>
  <si>
    <t>Peroxidase  IPR002016  Haem peroxidase, plant_fungal_bacterial</t>
  </si>
  <si>
    <t>3 4-dihydroxy-2-butanone 4-phosphate synthase  IPR000422  DHBP synthase RibB</t>
  </si>
  <si>
    <t>Nitrite reductase  IPR006067  Nitrite and sulphite reductase 4Fe-4S region</t>
  </si>
  <si>
    <t>N-acetyl-gamma-glutamyl-phosphate reductase  IPR000706  N-acetyl-gamma-glutamyl-phosphate reductase</t>
  </si>
  <si>
    <t>RER1 protein  IPR004932  Retrieval of early ER protein Rer1</t>
  </si>
  <si>
    <t>WD repeat-containing protein  IPR017986  WD40 repeat, region</t>
  </si>
  <si>
    <t>Chromodomain-helicase-DNA-binding protein 3  IPR000330  SNF2-related</t>
  </si>
  <si>
    <t>Vesicle-associated membrane family protein  IPR000535  Major sperm protein</t>
  </si>
  <si>
    <t>Microsomal glutathione S-transferase 3</t>
  </si>
  <si>
    <t>Mannan endo-1 4-beta-mannosidase  IPR001547  Glycoside hydrolase, family 5</t>
  </si>
  <si>
    <t>Formate dehydrogenase  IPR006140  D-isomer specific 2-hydroxyacid dehydrogenase, NAD-binding</t>
  </si>
  <si>
    <t>Group II intron splicing factor CRS1-like  IPR001890  RNA-binding, CRM domain</t>
  </si>
  <si>
    <t>B3 domain-containing protein Os01g0234100  IPR003340  Transcriptional factor B3</t>
  </si>
  <si>
    <t>Transcription-repair coupling factor  IPR011545  DNA_RNA helicase, DEAD_DEAH box type, N-terminal</t>
  </si>
  <si>
    <t>Phosphoglucomutase  IPR016055  Alpha-D-phosphohexomutase, alpha_beta_alpha I, II and III</t>
  </si>
  <si>
    <t>cDNA clone 001-043-A08 full insert sequence</t>
  </si>
  <si>
    <t>cDNA clone 002-130-C06 full insert sequence</t>
  </si>
  <si>
    <t>Peptide methionine sulfoxide reductase msrA  IPR002569  Methionine sulphoxide reductase A</t>
  </si>
  <si>
    <t>V-type proton ATPase subunit C  IPR004907  ATPase, V1 complex, subunit C</t>
  </si>
  <si>
    <t>1-deoxy-D-xylulose-5-phosphate reductoisomerase  IPR003821  1-deoxy-D-xylulose 5-phosphate reductoisomerase</t>
  </si>
  <si>
    <t>Photosystem II oxygen evolving complex protein PsbP  IPR016123  Mog1_PsbP, alpha_beta_alpha sandwich</t>
  </si>
  <si>
    <t>Calmodulin-binding protein  IPR012416  Calmodulin binding protein-like</t>
  </si>
  <si>
    <t>Transcription initiation factor TFIID subunit  IPR014782  Peptidase M1, membrane alanine aminopeptidase, N-terminal</t>
  </si>
  <si>
    <t>Glycerate kinase</t>
  </si>
  <si>
    <t>Threonine synthase  IPR004450  Threonine synthase</t>
  </si>
  <si>
    <t>6-phosphogluconate dehydrogenase decarboxylating  IPR006113  6-phosphogluconate dehydrogenase, decarboxylating</t>
  </si>
  <si>
    <t>V-type H(+)-translocating pyrophosphatase  IPR0041.1</t>
  </si>
  <si>
    <t>Cytochrome c oxidase subunit VIb  IPR003213  Cytochrome c oxidase, subunit VIb</t>
  </si>
  <si>
    <t>Glucose-6-phosphate isomerase 2</t>
  </si>
  <si>
    <t>B3 domain-containing protein Os03g0619600  IPR003340  Transcriptional factor B3</t>
  </si>
  <si>
    <t>Plastocyanin copper domain</t>
  </si>
  <si>
    <t>Oxidoreductase FAD_NAD(P)-binding domain protein-binding</t>
  </si>
  <si>
    <t>1-phosphatidylinositol-4 5-bisphosphate phosphodiesterase  IPR017946  PLC-like phosphodiesterase, TIM beta_alpha-barrel domain</t>
  </si>
  <si>
    <t>Protein transport protein Sec23  IPR006896  Sec23_Sec24 trunk region</t>
  </si>
  <si>
    <t>Basic leucine zipper and W2 domain-containing protein 2  IPR003307  eIF4-gamma_eIF5_eIF2-epsilon</t>
  </si>
  <si>
    <t>Calreticulin 2 calcium-binding protein  IPR009169  Calreticulin</t>
  </si>
  <si>
    <t>Acid phosphatase  IPR010028  Acid phosphatase, plant</t>
  </si>
  <si>
    <t>PsbP domain-containing protein 6, chloroplastic  IPR016123  Mog1_PsbP, alpha_beta_alpha sandwich</t>
  </si>
  <si>
    <t>60S ribosomal protein L7-like protein  IPR005998  Ribosomal protein L7, eukaryotic</t>
  </si>
  <si>
    <t>Pyridoxal biosynthesis lyase pdxS  IPR001852  Vitamin B6 biosynthesis protein</t>
  </si>
  <si>
    <t>RPM1 interacting protein 4 transcript 2  IPR008700  Defence response, Rin4</t>
  </si>
  <si>
    <t>Photosystem I reaction center subunit IV A  IPR008990  Electron transport accessory protein</t>
  </si>
  <si>
    <t>UDP-D-glucuronate 4-epimerase 1-binding domain</t>
  </si>
  <si>
    <t>Pentatricopeptide repeat-containing protein  IPR002885  Pentatricopeptide repeat</t>
  </si>
  <si>
    <t>Argonaute 4-like protein  IPR003165  Stem cell self-renewal protein Piwi</t>
  </si>
  <si>
    <t>1-aminocyclopropane-1-carboxylate oxidase  IPR005123  Oxoglutarate and iron-dependent oxygenase</t>
  </si>
  <si>
    <t>3-isopropylmalate dehydratase large subunit  IPR006249  Aconitase_iron regulatory protein 2</t>
  </si>
  <si>
    <t>Ketol-acid reductoisomerase  IPR016206  Ketol-acid reductoisomerase, plant</t>
  </si>
  <si>
    <t>Photosystem II family protein</t>
  </si>
  <si>
    <t>Xyloglucan endotransglucosylase_hydrolase 7  IPR016455  Xyloglucan endotransglucosylase_hydrolase  IPR008263  Glycoside hydrolase, family 16, active site</t>
  </si>
  <si>
    <t>Thioredoxin  IPR005746  Thioredoxin</t>
  </si>
  <si>
    <t>DNA-binding bromodomain-containing protein  IPR001487  Bromodomain</t>
  </si>
  <si>
    <t>Trigger factor-like protein  IPR005215  Trigger factor</t>
  </si>
  <si>
    <t>GTP-binding protein  IPR004396  Conserved hypothetical protein CHP00092</t>
  </si>
  <si>
    <t>Glycine cleavage system H protein 1  IPR017453  Glycine cleavage H-protein, subgroup</t>
  </si>
  <si>
    <t>Cellulose synthase  IPR005150  Cellulose synthase</t>
  </si>
  <si>
    <t>HMP-PP phosphatase  IPR013200  HAD superfamily hydrolase-like, type 3</t>
  </si>
  <si>
    <t>Sec1-4 syntaxin-binding protein  IPR001619  Sec1-like protein</t>
  </si>
  <si>
    <t>Subtilisin-like protease  IPR015500  Peptidase S8, subtilisin-related  IPR000209  Peptidase S8 and S53, subtilisin, kexin, sedolisin</t>
  </si>
  <si>
    <t>Osmotin-like protein (Fragment)  IPR001938  Thaumatin, pathogenesis-related</t>
  </si>
  <si>
    <t>Aminopeptidase N  IPR012779  Peptidase M1, alanyl aminopeptidase</t>
  </si>
  <si>
    <t>ATP-dependent DNA helicase</t>
  </si>
  <si>
    <t>Nucleoside diphosphate kinase  IPR001564  Nucleoside diphosphate kinase, core</t>
  </si>
  <si>
    <t>17.8 kDa class I heat shock protein  IPR008978  HSP20-like chaperone</t>
  </si>
  <si>
    <t>Zinc finger CCCH domain-containing protein 15  IPR000571  Zinc finger, CCCH-type</t>
  </si>
  <si>
    <t>Phenylalanine ammonia-lyase  IPR005922  Phenylalanine ammonia-lyase</t>
  </si>
  <si>
    <t>WRKY-like transcription factor  IPR003657  DNA-binding WRKY</t>
  </si>
  <si>
    <t>Hepatoma-derived growth factor-related protein 3  IPR006569  Regulation of nuclear pre-mRNA protein</t>
  </si>
  <si>
    <t>chaperonin  IPR001844  Chaperonin Cpn60</t>
  </si>
  <si>
    <t>Inhibitor of growth protein 5  IPR019787  Zinc finger, PHD-finger</t>
  </si>
  <si>
    <t>ABC transporter G family member 40  IPR013525  ABC-2 type transporter</t>
  </si>
  <si>
    <t>Protochlorophyllide reductase  IPR005979  Light-dependent protochlorophyllide reductase</t>
  </si>
  <si>
    <t>Ferredoxin I  IPR0102.1</t>
  </si>
  <si>
    <t>Elongation factor P  IPR011768  Translation elongation factor P</t>
  </si>
  <si>
    <t>L-galactono-1,4-lactone dehydrogenase</t>
  </si>
  <si>
    <t>Thioredoxin reductase  IPR005982  Thioredoxin reductase</t>
  </si>
  <si>
    <t>Alpha-L-arabinofuranosidase  IPR017853  Glycoside hydrolase, catalytic core</t>
  </si>
  <si>
    <t>Protein grpE  IPR000740  GrpE nucleotide exchange factor</t>
  </si>
  <si>
    <t>Adenosine kinase  IPR001805  Adenosine kinase</t>
  </si>
  <si>
    <t>Nucleoporin NUP188 homolog</t>
  </si>
  <si>
    <t>ATP-dependent RNA helicase  IPR001650  DNA_RNA helicase, C-terminal</t>
  </si>
  <si>
    <t>Proteasome subunit beta type  IPR016295  Proteasome endopeptidase complex, beta subunit</t>
  </si>
  <si>
    <t>4-hydroxy-3-methylbut-2-en-1-yl diphosphate synthase  IPR017178  4-hydroxy-3-methylbut-2-en-1-yl diphosphate synthase, atypical</t>
  </si>
  <si>
    <t>NADH-quinone oxidoreductase subunit B  IPR006138  NADH:ubiquinone oxidoreductase, 20 kDa subunit</t>
  </si>
  <si>
    <t>GTP-binding family protein  IPR006073  GTP1_OBG</t>
  </si>
  <si>
    <t>Complex interacting protein 9  IPR004401  Uncharacterised protein family UPF0133</t>
  </si>
  <si>
    <t>Adenylate kinase-like protein  IPR018962  Domain of unknown function DUF1995</t>
  </si>
  <si>
    <t>Chloroplast post-illumination chlorophyll fluorescence increase protein</t>
  </si>
  <si>
    <t>Short-chain dehydrogenase_reductase family protein  IPR002347  Glucose_ribitol dehydrogenase</t>
  </si>
  <si>
    <t>Glyoxylate_hydroxypyruvate reductase B  IPR006140  D-isomer specific 2-hydroxyacid dehydrogenase, NAD-binding</t>
  </si>
  <si>
    <t>Zinc finger matrin type 2  IPR003604  Zinc finger, U1-type</t>
  </si>
  <si>
    <t>Ankyrin repeat domain-containing protein 2  IPR002110  Ankyrin</t>
  </si>
  <si>
    <t>YEATS domain-containing protein  IPR005033  YEATS</t>
  </si>
  <si>
    <t>Zinc finger CCCH domain-containing protein 41  IPR000504  RNA recognition motif, RNP-1</t>
  </si>
  <si>
    <t>mTERF domain-containing protein 1, mitochondrial  IPR003690  Mitochodrial transcription termination factor-related</t>
  </si>
  <si>
    <t>SS18 protein  IPR007726  SSXT</t>
  </si>
  <si>
    <t>Zinc finger transcription factor Gli3  IPR007087  Zinc finger, C2H2-type</t>
  </si>
  <si>
    <t>Calmodulin  IPR011992  EF-Hand type</t>
  </si>
  <si>
    <t>General transcription factor IIH subunit 2  IPR007198  Ssl1-like</t>
  </si>
  <si>
    <t>Tubulin beta chain  IPR002453  Beta tubulin</t>
  </si>
  <si>
    <t>DNA-directed RNA polymerase subunit beta_apos_apos</t>
  </si>
  <si>
    <t>Purple acid phosphatase 3  IPR015914  Purple acid phosphatase, N-terminal</t>
  </si>
  <si>
    <t>Protein thf1</t>
  </si>
  <si>
    <t>Porphobilinogen deaminase  IPR000860  Tetrapyrrole biosynthesis, hydroxymethylbilane synthase</t>
  </si>
  <si>
    <t>Delta-aminolevulinic acid dehydratase  IPR001731  Tetrapyrrole biosynthesis, porphobilinogen synthase</t>
  </si>
  <si>
    <t>Histone H2A  IPR002119  Histone H2A</t>
  </si>
  <si>
    <t>RNA-binding region RNP-1  IPR000504  RNA recognition motif, RNP-1</t>
  </si>
  <si>
    <t>Vacuolar protein sorting 35  IPR005378  Vacuolar protein sorting-associated protein 35</t>
  </si>
  <si>
    <t>Annotation</t>
  </si>
  <si>
    <t>ID</t>
  </si>
  <si>
    <t xml:space="preserve">24 hrs I vs 24 hrs NI </t>
  </si>
  <si>
    <t>Proteins with increased abundance 24 hrs post infection relative to 24 hrs non-infected</t>
  </si>
  <si>
    <t>Proteins with decreased abundance 24 hrs post infection relative to 24 hrs non-infected</t>
  </si>
  <si>
    <t>8 hrs NI vs 24 hrs NI</t>
  </si>
  <si>
    <t>Proteins with increased abundance 24 hrs non-infected relative to 8 hrs non-infected</t>
  </si>
  <si>
    <t>Proteins with decreased abundance 24 hrs non-infected relative to 8 hrs non-infected</t>
  </si>
  <si>
    <t>8 hrs I vs 8 hrs NI</t>
  </si>
  <si>
    <t xml:space="preserve">Proteins with decreased abundance 8 hrs post infection relative to 8 hrs non-infected </t>
  </si>
  <si>
    <t xml:space="preserve">Proteins with increased abundance 8 hrs post infection relative to 8 hrs non-infected </t>
  </si>
  <si>
    <t>8hrs I vs 24 hrs I</t>
  </si>
  <si>
    <t>Proteins with increased abundance 24 hrs post infection relative to 8 hrs post infection</t>
  </si>
  <si>
    <t>Proteins with decreased abundance 24 hrs post infection relative to 8 hrs post infection</t>
  </si>
  <si>
    <t>Peptides</t>
  </si>
  <si>
    <t>Razor + unique peptides</t>
  </si>
  <si>
    <t>Unique peptides</t>
  </si>
  <si>
    <t>Posterior Error Probability</t>
  </si>
  <si>
    <t>LFQ intensity 24hrs Non-Inf Rep1</t>
  </si>
  <si>
    <t>LFQ intensity 24hrs Non-Inf Rep2</t>
  </si>
  <si>
    <t>LFQ intensity 24hrs Non-Inf Rep3</t>
  </si>
  <si>
    <t>LFQ intensity 24hrs Inf Rep1</t>
  </si>
  <si>
    <t>LFQ intensity 24hrs Inf Rep2</t>
  </si>
  <si>
    <t>LFQ intensity 24hrs Inf Rep3</t>
  </si>
  <si>
    <t>green = 24 hrs NON-INFECTED</t>
  </si>
  <si>
    <t>red = 24 hrs INFECTED</t>
  </si>
  <si>
    <t>light green = 8 hrs NON-INFECTED</t>
  </si>
  <si>
    <t>LFQ intensity 8hrs Non-Inf Rep1</t>
  </si>
  <si>
    <t>LFQ intensity 8hrs Non-Inf Rep2</t>
  </si>
  <si>
    <t>LFQ intensity 8hrs Non-Inf Rep3</t>
  </si>
  <si>
    <t>dark green = 24 hrs NON-INFECTED</t>
  </si>
  <si>
    <t>light red = 8 hrs INFECTED</t>
  </si>
  <si>
    <t>LFQ intensity 8hrs Inf Rep1</t>
  </si>
  <si>
    <t>LFQ intensity 8hrs Inf Rep2</t>
  </si>
  <si>
    <t>LFQ intensity 8hrs Inf Rep3</t>
  </si>
  <si>
    <t>red = 8 hrs INFECTED</t>
  </si>
  <si>
    <t>green = 8 hrs NON-INFECTED</t>
  </si>
  <si>
    <t>dark red = 24 hrs INFECTED</t>
  </si>
  <si>
    <t>Predicted Nuclear Association</t>
  </si>
  <si>
    <t>Y</t>
  </si>
  <si>
    <t>LFQ Intensity = log2</t>
  </si>
  <si>
    <t>Average LFQ Intensity 24 hrs Non-Inf</t>
  </si>
  <si>
    <t>Standard Deviation 24 hrs Non-Inf</t>
  </si>
  <si>
    <t>Average LFQ Intensity 24 hrs Inf</t>
  </si>
  <si>
    <t>Standard Deviation 24 hrs Inf</t>
  </si>
  <si>
    <t>Average LFQ intensity 8hrs Inf</t>
  </si>
  <si>
    <t>Standard Deviation 8hrs Inf</t>
  </si>
  <si>
    <t>Average LFQ intensity 24 hrs Inf</t>
  </si>
  <si>
    <t>Average LFQ intensity 8hrs Non-Inf</t>
  </si>
  <si>
    <t>Average LFQ intensity 24 hrs Non-Inf</t>
  </si>
  <si>
    <t>Standard Deviation 8hrs Non-Inf</t>
  </si>
  <si>
    <t>Average LFQ Intensity 8 hrs Non-Inf</t>
  </si>
  <si>
    <t>Standard Deviation 8 hrs Non-Inf</t>
  </si>
  <si>
    <t>Average LFQ Intensity 8 hrs Inf</t>
  </si>
  <si>
    <t>Standard Deviation 8 hrs Inf</t>
  </si>
  <si>
    <t xml:space="preserve">New Phytologist Supporting Information </t>
  </si>
  <si>
    <t>Article title: Quantitative analyses of the tomato nuclear proteome during Phytophthora capsici infection unveils regulators of immunity</t>
  </si>
  <si>
    <t>Authors: Andrew J.M. Howden, Remco Stam, Victor Martinez Heredia, Graham B. Motion, Sara ten Have, Kelly Hodge, Tiago M.M.M. Amaro and Edgar Huitema</t>
  </si>
  <si>
    <t>Article acceptance date: 22 February 2017</t>
  </si>
  <si>
    <t>Note S6 – Proteins with consistent presence/absence LFQ expression patterns across all three biological replicates when comparing infected and non-infected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5" fillId="0" borderId="0" xfId="0" applyFont="1"/>
    <xf numFmtId="0" fontId="6" fillId="0" borderId="0" xfId="0" applyFont="1"/>
    <xf numFmtId="0" fontId="0" fillId="0" borderId="0" xfId="0" applyFont="1"/>
    <xf numFmtId="0" fontId="2" fillId="0" borderId="0" xfId="0" applyFont="1"/>
    <xf numFmtId="11" fontId="0" fillId="0" borderId="0" xfId="0" applyNumberFormat="1"/>
    <xf numFmtId="0" fontId="5" fillId="2" borderId="0" xfId="0" applyFont="1" applyFill="1"/>
    <xf numFmtId="0" fontId="5" fillId="3" borderId="0" xfId="0" applyFont="1" applyFill="1"/>
    <xf numFmtId="0" fontId="7" fillId="2" borderId="0" xfId="0" applyFont="1" applyFill="1"/>
    <xf numFmtId="0" fontId="7" fillId="3" borderId="0" xfId="0" applyFont="1" applyFill="1"/>
    <xf numFmtId="0" fontId="7" fillId="4" borderId="0" xfId="0" applyFont="1" applyFill="1"/>
    <xf numFmtId="0" fontId="5" fillId="4" borderId="0" xfId="0" applyFont="1" applyFill="1"/>
    <xf numFmtId="0" fontId="7" fillId="5" borderId="0" xfId="0" applyFont="1" applyFill="1"/>
    <xf numFmtId="0" fontId="1" fillId="0" borderId="0" xfId="0" applyFont="1"/>
    <xf numFmtId="0" fontId="5" fillId="5" borderId="0" xfId="0" applyFont="1" applyFill="1"/>
    <xf numFmtId="0" fontId="5" fillId="0" borderId="0" xfId="0" applyFont="1" applyFill="1"/>
    <xf numFmtId="0" fontId="0" fillId="0" borderId="0" xfId="0" applyFill="1"/>
    <xf numFmtId="0" fontId="7" fillId="0" borderId="0" xfId="0" applyFont="1" applyFill="1"/>
    <xf numFmtId="0" fontId="1" fillId="0" borderId="0" xfId="0" applyFont="1" applyFill="1"/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B16" sqref="B16"/>
    </sheetView>
  </sheetViews>
  <sheetFormatPr defaultRowHeight="15.6" x14ac:dyDescent="0.3"/>
  <sheetData>
    <row r="1" spans="1:1" x14ac:dyDescent="0.3">
      <c r="A1" t="s">
        <v>677</v>
      </c>
    </row>
    <row r="3" spans="1:1" x14ac:dyDescent="0.3">
      <c r="A3" t="s">
        <v>678</v>
      </c>
    </row>
    <row r="5" spans="1:1" x14ac:dyDescent="0.3">
      <c r="A5" t="s">
        <v>679</v>
      </c>
    </row>
    <row r="7" spans="1:1" x14ac:dyDescent="0.3">
      <c r="A7" t="s">
        <v>680</v>
      </c>
    </row>
    <row r="9" spans="1:1" x14ac:dyDescent="0.3">
      <c r="A9" s="3" t="s">
        <v>6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1"/>
  <sheetViews>
    <sheetView workbookViewId="0">
      <selection activeCell="C2" sqref="C2"/>
    </sheetView>
  </sheetViews>
  <sheetFormatPr defaultColWidth="11.19921875" defaultRowHeight="15.6" x14ac:dyDescent="0.3"/>
  <cols>
    <col min="1" max="1" width="17.5" bestFit="1" customWidth="1"/>
    <col min="2" max="2" width="23.19921875" bestFit="1" customWidth="1"/>
    <col min="3" max="5" width="28.69921875" bestFit="1" customWidth="1"/>
    <col min="6" max="6" width="31.69921875" bestFit="1" customWidth="1"/>
    <col min="7" max="7" width="29.5" bestFit="1" customWidth="1"/>
    <col min="8" max="10" width="24.5" bestFit="1" customWidth="1"/>
    <col min="11" max="11" width="27.69921875" bestFit="1" customWidth="1"/>
    <col min="12" max="12" width="24.5" customWidth="1"/>
    <col min="13" max="14" width="28.69921875" bestFit="1" customWidth="1"/>
    <col min="15" max="15" width="14.296875" customWidth="1"/>
    <col min="16" max="16" width="21.296875" bestFit="1" customWidth="1"/>
    <col min="17" max="17" width="15" bestFit="1" customWidth="1"/>
  </cols>
  <sheetData>
    <row r="1" spans="1:17" x14ac:dyDescent="0.3">
      <c r="A1" s="1" t="s">
        <v>624</v>
      </c>
    </row>
    <row r="2" spans="1:17" x14ac:dyDescent="0.3">
      <c r="A2" s="3"/>
    </row>
    <row r="3" spans="1:17" x14ac:dyDescent="0.3">
      <c r="A3" s="1" t="s">
        <v>626</v>
      </c>
    </row>
    <row r="4" spans="1:17" x14ac:dyDescent="0.3">
      <c r="A4" s="1"/>
    </row>
    <row r="5" spans="1:17" x14ac:dyDescent="0.3">
      <c r="A5" s="1"/>
      <c r="C5" s="8" t="s">
        <v>646</v>
      </c>
      <c r="H5" s="9" t="s">
        <v>647</v>
      </c>
    </row>
    <row r="6" spans="1:17" s="16" customFormat="1" x14ac:dyDescent="0.3">
      <c r="A6" s="15"/>
      <c r="C6" s="17" t="s">
        <v>662</v>
      </c>
      <c r="H6" s="17"/>
    </row>
    <row r="8" spans="1:17" s="1" customFormat="1" x14ac:dyDescent="0.3">
      <c r="A8" s="1" t="s">
        <v>623</v>
      </c>
      <c r="B8" s="1" t="s">
        <v>639</v>
      </c>
      <c r="C8" s="6" t="s">
        <v>640</v>
      </c>
      <c r="D8" s="6" t="s">
        <v>641</v>
      </c>
      <c r="E8" s="6" t="s">
        <v>642</v>
      </c>
      <c r="F8" s="6" t="s">
        <v>663</v>
      </c>
      <c r="G8" s="6" t="s">
        <v>664</v>
      </c>
      <c r="H8" s="7" t="s">
        <v>643</v>
      </c>
      <c r="I8" s="7" t="s">
        <v>644</v>
      </c>
      <c r="J8" s="7" t="s">
        <v>645</v>
      </c>
      <c r="K8" s="7" t="s">
        <v>665</v>
      </c>
      <c r="L8" s="7" t="s">
        <v>666</v>
      </c>
      <c r="M8" s="1" t="s">
        <v>660</v>
      </c>
      <c r="N8" s="1" t="s">
        <v>622</v>
      </c>
      <c r="O8" s="1" t="s">
        <v>636</v>
      </c>
      <c r="P8" s="1" t="s">
        <v>637</v>
      </c>
      <c r="Q8" s="1" t="s">
        <v>638</v>
      </c>
    </row>
    <row r="9" spans="1:17" x14ac:dyDescent="0.3">
      <c r="A9" t="s">
        <v>0</v>
      </c>
      <c r="B9" s="5">
        <v>3.4200000000000002E-11</v>
      </c>
      <c r="C9">
        <v>25.125379730079658</v>
      </c>
      <c r="D9">
        <v>25.152556255571849</v>
      </c>
      <c r="E9">
        <v>24.612511734368191</v>
      </c>
      <c r="F9">
        <v>24.983940987198221</v>
      </c>
      <c r="G9">
        <v>22.639133055454842</v>
      </c>
      <c r="H9">
        <v>0</v>
      </c>
      <c r="I9">
        <v>0</v>
      </c>
      <c r="J9">
        <v>0</v>
      </c>
      <c r="K9">
        <v>0</v>
      </c>
      <c r="L9">
        <v>0</v>
      </c>
      <c r="M9" t="s">
        <v>661</v>
      </c>
      <c r="N9" t="s">
        <v>503</v>
      </c>
      <c r="O9">
        <v>4</v>
      </c>
      <c r="P9">
        <v>4</v>
      </c>
      <c r="Q9">
        <v>4</v>
      </c>
    </row>
    <row r="10" spans="1:17" x14ac:dyDescent="0.3">
      <c r="A10" t="s">
        <v>1</v>
      </c>
      <c r="B10" s="5">
        <v>2.65E-6</v>
      </c>
      <c r="C10">
        <v>20.693789801283675</v>
      </c>
      <c r="D10">
        <v>20.932506016463428</v>
      </c>
      <c r="E10">
        <v>20.851328145179217</v>
      </c>
      <c r="F10">
        <v>20.829247868911594</v>
      </c>
      <c r="G10">
        <v>17.238325745847288</v>
      </c>
      <c r="H10">
        <v>0</v>
      </c>
      <c r="I10">
        <v>0</v>
      </c>
      <c r="J10">
        <v>0</v>
      </c>
      <c r="K10">
        <v>0</v>
      </c>
      <c r="L10">
        <v>0</v>
      </c>
      <c r="M10" t="s">
        <v>661</v>
      </c>
      <c r="N10" t="s">
        <v>511</v>
      </c>
      <c r="O10">
        <v>2</v>
      </c>
      <c r="P10">
        <v>2</v>
      </c>
      <c r="Q10">
        <v>2</v>
      </c>
    </row>
    <row r="11" spans="1:17" x14ac:dyDescent="0.3">
      <c r="A11" t="s">
        <v>2</v>
      </c>
      <c r="B11" s="5">
        <v>4.3300000000000003E-12</v>
      </c>
      <c r="C11">
        <v>22.70002817111083</v>
      </c>
      <c r="D11">
        <v>22.615130290954433</v>
      </c>
      <c r="E11">
        <v>22.288754575608184</v>
      </c>
      <c r="F11">
        <v>22.545249513023904</v>
      </c>
      <c r="G11">
        <v>19.755400946553952</v>
      </c>
      <c r="H11">
        <v>0</v>
      </c>
      <c r="I11">
        <v>0</v>
      </c>
      <c r="J11">
        <v>0</v>
      </c>
      <c r="K11">
        <v>0</v>
      </c>
      <c r="L11">
        <v>0</v>
      </c>
      <c r="M11" t="s">
        <v>661</v>
      </c>
      <c r="N11" t="s">
        <v>348</v>
      </c>
      <c r="O11">
        <v>6</v>
      </c>
      <c r="P11">
        <v>6</v>
      </c>
      <c r="Q11">
        <v>5</v>
      </c>
    </row>
    <row r="12" spans="1:17" x14ac:dyDescent="0.3">
      <c r="A12" t="s">
        <v>3</v>
      </c>
      <c r="B12" s="5">
        <v>2.4E-67</v>
      </c>
      <c r="C12">
        <v>20.371244892814861</v>
      </c>
      <c r="D12">
        <v>20.737686365359803</v>
      </c>
      <c r="E12">
        <v>20.25384286947838</v>
      </c>
      <c r="F12">
        <v>20.469311914372678</v>
      </c>
      <c r="G12">
        <v>18.001648276183321</v>
      </c>
      <c r="H12">
        <v>0</v>
      </c>
      <c r="I12">
        <v>0</v>
      </c>
      <c r="J12">
        <v>0</v>
      </c>
      <c r="K12">
        <v>0</v>
      </c>
      <c r="L12">
        <v>0</v>
      </c>
      <c r="M12" t="s">
        <v>661</v>
      </c>
      <c r="N12" t="s">
        <v>512</v>
      </c>
      <c r="O12">
        <v>10</v>
      </c>
      <c r="P12">
        <v>2</v>
      </c>
      <c r="Q12">
        <v>2</v>
      </c>
    </row>
    <row r="13" spans="1:17" x14ac:dyDescent="0.3">
      <c r="A13" t="s">
        <v>4</v>
      </c>
      <c r="B13" s="5">
        <v>8.6099999999999999E-7</v>
      </c>
      <c r="C13">
        <v>21.027155477321898</v>
      </c>
      <c r="D13">
        <v>20.659880948167785</v>
      </c>
      <c r="E13">
        <v>19.870765051405158</v>
      </c>
      <c r="F13">
        <v>20.595271445735321</v>
      </c>
      <c r="G13">
        <v>19.176398401526189</v>
      </c>
      <c r="H13">
        <v>0</v>
      </c>
      <c r="I13">
        <v>0</v>
      </c>
      <c r="J13">
        <v>0</v>
      </c>
      <c r="K13">
        <v>0</v>
      </c>
      <c r="L13">
        <v>0</v>
      </c>
      <c r="M13" t="s">
        <v>661</v>
      </c>
      <c r="N13" t="s">
        <v>354</v>
      </c>
      <c r="O13">
        <v>2</v>
      </c>
      <c r="P13">
        <v>2</v>
      </c>
      <c r="Q13">
        <v>2</v>
      </c>
    </row>
    <row r="14" spans="1:17" x14ac:dyDescent="0.3">
      <c r="A14" t="s">
        <v>5</v>
      </c>
      <c r="B14" s="5">
        <v>1.02E-8</v>
      </c>
      <c r="C14">
        <v>20.665530232633095</v>
      </c>
      <c r="D14">
        <v>20.591675735794752</v>
      </c>
      <c r="E14">
        <v>20.440808351284041</v>
      </c>
      <c r="F14">
        <v>20.569008794867241</v>
      </c>
      <c r="G14">
        <v>16.894536852476286</v>
      </c>
      <c r="H14">
        <v>0</v>
      </c>
      <c r="I14">
        <v>0</v>
      </c>
      <c r="J14">
        <v>0</v>
      </c>
      <c r="K14">
        <v>0</v>
      </c>
      <c r="L14">
        <v>0</v>
      </c>
      <c r="M14" t="s">
        <v>661</v>
      </c>
      <c r="N14" t="s">
        <v>433</v>
      </c>
      <c r="O14">
        <v>2</v>
      </c>
      <c r="P14">
        <v>2</v>
      </c>
      <c r="Q14">
        <v>2</v>
      </c>
    </row>
    <row r="15" spans="1:17" x14ac:dyDescent="0.3">
      <c r="A15" t="s">
        <v>6</v>
      </c>
      <c r="B15" s="5">
        <v>4.1999999999999998E-5</v>
      </c>
      <c r="C15">
        <v>20.340715075243807</v>
      </c>
      <c r="D15">
        <v>20.123636453803826</v>
      </c>
      <c r="E15">
        <v>20.287599664596396</v>
      </c>
      <c r="F15">
        <v>20.253573605895294</v>
      </c>
      <c r="G15">
        <v>16.554967580994923</v>
      </c>
      <c r="H15">
        <v>0</v>
      </c>
      <c r="I15">
        <v>0</v>
      </c>
      <c r="J15">
        <v>0</v>
      </c>
      <c r="K15">
        <v>0</v>
      </c>
      <c r="L15">
        <v>0</v>
      </c>
      <c r="M15" t="s">
        <v>661</v>
      </c>
      <c r="N15" t="s">
        <v>519</v>
      </c>
      <c r="O15">
        <v>3</v>
      </c>
      <c r="P15">
        <v>3</v>
      </c>
      <c r="Q15">
        <v>3</v>
      </c>
    </row>
    <row r="16" spans="1:17" x14ac:dyDescent="0.3">
      <c r="A16" t="s">
        <v>7</v>
      </c>
      <c r="B16" s="5">
        <v>1.14E-15</v>
      </c>
      <c r="C16">
        <v>22.389504255984018</v>
      </c>
      <c r="D16">
        <v>22.055036124975299</v>
      </c>
      <c r="E16">
        <v>22.238209955254799</v>
      </c>
      <c r="F16">
        <v>22.234033856656577</v>
      </c>
      <c r="G16">
        <v>19.117016218781846</v>
      </c>
      <c r="H16">
        <v>0</v>
      </c>
      <c r="I16">
        <v>0</v>
      </c>
      <c r="J16">
        <v>0</v>
      </c>
      <c r="K16">
        <v>0</v>
      </c>
      <c r="L16">
        <v>0</v>
      </c>
      <c r="M16" t="s">
        <v>661</v>
      </c>
      <c r="N16" t="s">
        <v>520</v>
      </c>
      <c r="O16">
        <v>4</v>
      </c>
      <c r="P16">
        <v>4</v>
      </c>
      <c r="Q16">
        <v>3</v>
      </c>
    </row>
    <row r="17" spans="1:17" x14ac:dyDescent="0.3">
      <c r="A17" t="s">
        <v>8</v>
      </c>
      <c r="B17" s="5">
        <v>1.7E-15</v>
      </c>
      <c r="C17">
        <v>22.744477467885929</v>
      </c>
      <c r="D17">
        <v>21.602861941805752</v>
      </c>
      <c r="E17">
        <v>21.10091637730374</v>
      </c>
      <c r="F17">
        <v>21.985965590961325</v>
      </c>
      <c r="G17">
        <v>21.271828294118411</v>
      </c>
      <c r="H17">
        <v>0</v>
      </c>
      <c r="I17">
        <v>0</v>
      </c>
      <c r="J17">
        <v>0</v>
      </c>
      <c r="K17">
        <v>0</v>
      </c>
      <c r="L17">
        <v>0</v>
      </c>
      <c r="M17" t="s">
        <v>661</v>
      </c>
      <c r="N17" t="s">
        <v>381</v>
      </c>
      <c r="O17">
        <v>2</v>
      </c>
      <c r="P17">
        <v>2</v>
      </c>
      <c r="Q17">
        <v>2</v>
      </c>
    </row>
    <row r="18" spans="1:17" x14ac:dyDescent="0.3">
      <c r="A18" t="s">
        <v>9</v>
      </c>
      <c r="B18" s="5">
        <v>3.2500000000000002E-9</v>
      </c>
      <c r="C18">
        <v>20.322236254883844</v>
      </c>
      <c r="D18">
        <v>21.566254761994038</v>
      </c>
      <c r="E18">
        <v>19.50030117208572</v>
      </c>
      <c r="F18">
        <v>20.713364697661419</v>
      </c>
      <c r="G18">
        <v>20.234388136043158</v>
      </c>
      <c r="H18">
        <v>0</v>
      </c>
      <c r="I18">
        <v>0</v>
      </c>
      <c r="J18">
        <v>0</v>
      </c>
      <c r="K18">
        <v>0</v>
      </c>
      <c r="L18">
        <v>0</v>
      </c>
      <c r="M18" t="s">
        <v>661</v>
      </c>
      <c r="N18" t="s">
        <v>523</v>
      </c>
      <c r="O18">
        <v>4</v>
      </c>
      <c r="P18">
        <v>4</v>
      </c>
      <c r="Q18">
        <v>4</v>
      </c>
    </row>
    <row r="19" spans="1:17" x14ac:dyDescent="0.3">
      <c r="A19" t="s">
        <v>10</v>
      </c>
      <c r="B19" s="5">
        <v>6.6900000000000002E-15</v>
      </c>
      <c r="C19">
        <v>20.49511722420413</v>
      </c>
      <c r="D19">
        <v>20.347975978287742</v>
      </c>
      <c r="E19">
        <v>20.602680744236952</v>
      </c>
      <c r="F19">
        <v>20.485682583649133</v>
      </c>
      <c r="G19">
        <v>16.978350748656627</v>
      </c>
      <c r="H19">
        <v>0</v>
      </c>
      <c r="I19">
        <v>0</v>
      </c>
      <c r="J19">
        <v>0</v>
      </c>
      <c r="K19">
        <v>0</v>
      </c>
      <c r="L19">
        <v>0</v>
      </c>
      <c r="M19" t="s">
        <v>661</v>
      </c>
      <c r="N19" t="s">
        <v>526</v>
      </c>
      <c r="O19">
        <v>3</v>
      </c>
      <c r="P19">
        <v>3</v>
      </c>
      <c r="Q19">
        <v>3</v>
      </c>
    </row>
    <row r="20" spans="1:17" x14ac:dyDescent="0.3">
      <c r="A20" t="s">
        <v>12</v>
      </c>
      <c r="B20" s="5">
        <v>2.0699999999999999E-12</v>
      </c>
      <c r="C20">
        <v>19.546457414290348</v>
      </c>
      <c r="D20">
        <v>19.048864654981418</v>
      </c>
      <c r="E20">
        <v>19.778394815069312</v>
      </c>
      <c r="F20">
        <v>19.488914935889088</v>
      </c>
      <c r="G20">
        <v>17.46031018754643</v>
      </c>
      <c r="H20">
        <v>0</v>
      </c>
      <c r="I20">
        <v>0</v>
      </c>
      <c r="J20">
        <v>0</v>
      </c>
      <c r="K20">
        <v>0</v>
      </c>
      <c r="L20">
        <v>0</v>
      </c>
      <c r="M20" t="s">
        <v>661</v>
      </c>
      <c r="N20" t="s">
        <v>326</v>
      </c>
      <c r="O20">
        <v>2</v>
      </c>
      <c r="P20">
        <v>2</v>
      </c>
      <c r="Q20">
        <v>2</v>
      </c>
    </row>
    <row r="21" spans="1:17" x14ac:dyDescent="0.3">
      <c r="A21" t="s">
        <v>13</v>
      </c>
      <c r="B21" s="5">
        <v>7.1000000000000007E-18</v>
      </c>
      <c r="C21">
        <v>19.863780958637538</v>
      </c>
      <c r="D21">
        <v>19.379644887671265</v>
      </c>
      <c r="E21">
        <v>19.569744376526558</v>
      </c>
      <c r="F21">
        <v>19.618264804190801</v>
      </c>
      <c r="G21">
        <v>17.07362567707608</v>
      </c>
      <c r="H21">
        <v>0</v>
      </c>
      <c r="I21">
        <v>0</v>
      </c>
      <c r="J21">
        <v>0</v>
      </c>
      <c r="K21">
        <v>0</v>
      </c>
      <c r="L21">
        <v>0</v>
      </c>
      <c r="M21" t="s">
        <v>661</v>
      </c>
      <c r="N21" t="s">
        <v>536</v>
      </c>
      <c r="O21">
        <v>3</v>
      </c>
      <c r="P21">
        <v>3</v>
      </c>
      <c r="Q21">
        <v>3</v>
      </c>
    </row>
    <row r="22" spans="1:17" x14ac:dyDescent="0.3">
      <c r="A22" t="s">
        <v>14</v>
      </c>
      <c r="B22" s="5">
        <v>1.6000000000000001E-9</v>
      </c>
      <c r="C22">
        <v>21.136585657484343</v>
      </c>
      <c r="D22">
        <v>20.631031363210525</v>
      </c>
      <c r="E22">
        <v>20.598416036774559</v>
      </c>
      <c r="F22">
        <v>20.810463898845349</v>
      </c>
      <c r="G22">
        <v>18.625247472012479</v>
      </c>
      <c r="H22">
        <v>0</v>
      </c>
      <c r="I22">
        <v>0</v>
      </c>
      <c r="J22">
        <v>0</v>
      </c>
      <c r="K22">
        <v>0</v>
      </c>
      <c r="L22">
        <v>0</v>
      </c>
      <c r="M22" t="s">
        <v>661</v>
      </c>
      <c r="N22" t="s">
        <v>543</v>
      </c>
      <c r="O22">
        <v>4</v>
      </c>
      <c r="P22">
        <v>4</v>
      </c>
      <c r="Q22">
        <v>4</v>
      </c>
    </row>
    <row r="23" spans="1:17" x14ac:dyDescent="0.3">
      <c r="A23" t="s">
        <v>15</v>
      </c>
      <c r="B23" s="5">
        <v>4.5899999999999999E-25</v>
      </c>
      <c r="C23">
        <v>21.879346920982986</v>
      </c>
      <c r="D23">
        <v>22.427442778732559</v>
      </c>
      <c r="E23">
        <v>23.098107281356292</v>
      </c>
      <c r="F23">
        <v>22.55429592938934</v>
      </c>
      <c r="G23">
        <v>21.309866332915117</v>
      </c>
      <c r="H23">
        <v>0</v>
      </c>
      <c r="I23">
        <v>0</v>
      </c>
      <c r="J23">
        <v>0</v>
      </c>
      <c r="K23">
        <v>0</v>
      </c>
      <c r="L23">
        <v>0</v>
      </c>
      <c r="M23" t="s">
        <v>661</v>
      </c>
      <c r="N23" t="s">
        <v>430</v>
      </c>
      <c r="O23">
        <v>2</v>
      </c>
      <c r="P23">
        <v>2</v>
      </c>
      <c r="Q23">
        <v>2</v>
      </c>
    </row>
    <row r="24" spans="1:17" x14ac:dyDescent="0.3">
      <c r="A24" t="s">
        <v>17</v>
      </c>
      <c r="B24" s="5">
        <v>1.2800000000000001E-35</v>
      </c>
      <c r="C24">
        <v>20.152269985830696</v>
      </c>
      <c r="D24">
        <v>22.884684781141523</v>
      </c>
      <c r="E24">
        <v>22.191021852766312</v>
      </c>
      <c r="F24">
        <v>22.122457299638562</v>
      </c>
      <c r="G24">
        <v>21.651880057671033</v>
      </c>
      <c r="H24">
        <v>0</v>
      </c>
      <c r="I24">
        <v>0</v>
      </c>
      <c r="J24">
        <v>0</v>
      </c>
      <c r="K24">
        <v>0</v>
      </c>
      <c r="L24">
        <v>0</v>
      </c>
      <c r="M24" t="s">
        <v>661</v>
      </c>
      <c r="N24" t="s">
        <v>552</v>
      </c>
      <c r="O24">
        <v>7</v>
      </c>
      <c r="P24">
        <v>2</v>
      </c>
      <c r="Q24">
        <v>2</v>
      </c>
    </row>
    <row r="25" spans="1:17" x14ac:dyDescent="0.3">
      <c r="A25" t="s">
        <v>19</v>
      </c>
      <c r="B25" s="5">
        <v>6.1100000000000001E-31</v>
      </c>
      <c r="C25">
        <v>20.491402966627241</v>
      </c>
      <c r="D25">
        <v>20.288275822259557</v>
      </c>
      <c r="E25">
        <v>20.544345674609374</v>
      </c>
      <c r="F25">
        <v>20.445497194409288</v>
      </c>
      <c r="G25">
        <v>16.995010323607911</v>
      </c>
      <c r="H25">
        <v>0</v>
      </c>
      <c r="I25">
        <v>0</v>
      </c>
      <c r="J25">
        <v>0</v>
      </c>
      <c r="K25">
        <v>0</v>
      </c>
      <c r="L25">
        <v>0</v>
      </c>
      <c r="M25" t="s">
        <v>661</v>
      </c>
      <c r="N25" t="s">
        <v>337</v>
      </c>
      <c r="O25">
        <v>7</v>
      </c>
      <c r="P25">
        <v>7</v>
      </c>
      <c r="Q25">
        <v>7</v>
      </c>
    </row>
    <row r="26" spans="1:17" x14ac:dyDescent="0.3">
      <c r="A26" t="s">
        <v>20</v>
      </c>
      <c r="B26" s="5">
        <v>6.94E-14</v>
      </c>
      <c r="C26">
        <v>22.169652249395153</v>
      </c>
      <c r="D26">
        <v>21.724632087770409</v>
      </c>
      <c r="E26">
        <v>21.308414583340497</v>
      </c>
      <c r="F26">
        <v>21.77691810747427</v>
      </c>
      <c r="G26">
        <v>20.023937816307903</v>
      </c>
      <c r="H26">
        <v>0</v>
      </c>
      <c r="I26">
        <v>0</v>
      </c>
      <c r="J26">
        <v>0</v>
      </c>
      <c r="K26">
        <v>0</v>
      </c>
      <c r="L26">
        <v>0</v>
      </c>
      <c r="M26" t="s">
        <v>661</v>
      </c>
      <c r="N26" t="s">
        <v>556</v>
      </c>
      <c r="O26">
        <v>4</v>
      </c>
      <c r="P26">
        <v>3</v>
      </c>
      <c r="Q26">
        <v>2</v>
      </c>
    </row>
    <row r="27" spans="1:17" x14ac:dyDescent="0.3">
      <c r="A27" t="s">
        <v>21</v>
      </c>
      <c r="B27" s="5">
        <v>1.36E-11</v>
      </c>
      <c r="C27">
        <v>20.559828907661473</v>
      </c>
      <c r="D27">
        <v>21.8603747146648</v>
      </c>
      <c r="E27">
        <v>20.932217636063509</v>
      </c>
      <c r="F27">
        <v>21.225135245144227</v>
      </c>
      <c r="G27">
        <v>20.190075043538403</v>
      </c>
      <c r="H27">
        <v>0</v>
      </c>
      <c r="I27">
        <v>0</v>
      </c>
      <c r="J27">
        <v>0</v>
      </c>
      <c r="K27">
        <v>0</v>
      </c>
      <c r="L27">
        <v>0</v>
      </c>
      <c r="M27" t="s">
        <v>661</v>
      </c>
      <c r="N27" t="s">
        <v>557</v>
      </c>
      <c r="O27">
        <v>3</v>
      </c>
      <c r="P27">
        <v>3</v>
      </c>
      <c r="Q27">
        <v>3</v>
      </c>
    </row>
    <row r="28" spans="1:17" x14ac:dyDescent="0.3">
      <c r="A28" t="s">
        <v>22</v>
      </c>
      <c r="B28" s="5">
        <v>5.1800000000000002E-31</v>
      </c>
      <c r="C28">
        <v>20.267394793264671</v>
      </c>
      <c r="D28">
        <v>21.075092601845789</v>
      </c>
      <c r="E28">
        <v>19.830032346229785</v>
      </c>
      <c r="F28">
        <v>20.485204313599159</v>
      </c>
      <c r="G28">
        <v>19.338556806203037</v>
      </c>
      <c r="H28">
        <v>0</v>
      </c>
      <c r="I28">
        <v>0</v>
      </c>
      <c r="J28">
        <v>0</v>
      </c>
      <c r="K28">
        <v>0</v>
      </c>
      <c r="L28">
        <v>0</v>
      </c>
      <c r="M28" t="s">
        <v>661</v>
      </c>
      <c r="N28" t="s">
        <v>558</v>
      </c>
      <c r="O28">
        <v>4</v>
      </c>
      <c r="P28">
        <v>3</v>
      </c>
      <c r="Q28">
        <v>3</v>
      </c>
    </row>
    <row r="29" spans="1:17" x14ac:dyDescent="0.3">
      <c r="A29" t="s">
        <v>23</v>
      </c>
      <c r="B29" s="5">
        <v>2.33E-39</v>
      </c>
      <c r="C29">
        <v>21.441821622178963</v>
      </c>
      <c r="D29">
        <v>21.635245168573082</v>
      </c>
      <c r="E29">
        <v>21.262815168624293</v>
      </c>
      <c r="F29">
        <v>21.454645363741491</v>
      </c>
      <c r="G29">
        <v>18.501852907612598</v>
      </c>
      <c r="H29">
        <v>0</v>
      </c>
      <c r="I29">
        <v>0</v>
      </c>
      <c r="J29">
        <v>0</v>
      </c>
      <c r="K29">
        <v>0</v>
      </c>
      <c r="L29">
        <v>0</v>
      </c>
      <c r="M29" t="s">
        <v>661</v>
      </c>
      <c r="N29" t="s">
        <v>565</v>
      </c>
      <c r="O29">
        <v>5</v>
      </c>
      <c r="P29">
        <v>5</v>
      </c>
      <c r="Q29">
        <v>5</v>
      </c>
    </row>
    <row r="30" spans="1:17" x14ac:dyDescent="0.3">
      <c r="A30" t="s">
        <v>24</v>
      </c>
      <c r="B30" s="5">
        <v>1.3699999999999999E-32</v>
      </c>
      <c r="C30">
        <v>19.862389155084248</v>
      </c>
      <c r="D30">
        <v>19.559138055642386</v>
      </c>
      <c r="E30">
        <v>19.620814047185373</v>
      </c>
      <c r="F30">
        <v>19.686815097576428</v>
      </c>
      <c r="G30">
        <v>16.551947499132023</v>
      </c>
      <c r="H30">
        <v>0</v>
      </c>
      <c r="I30">
        <v>0</v>
      </c>
      <c r="J30">
        <v>0</v>
      </c>
      <c r="K30">
        <v>0</v>
      </c>
      <c r="L30">
        <v>0</v>
      </c>
      <c r="M30" t="s">
        <v>661</v>
      </c>
      <c r="N30" t="s">
        <v>569</v>
      </c>
      <c r="O30">
        <v>7</v>
      </c>
      <c r="P30">
        <v>4</v>
      </c>
      <c r="Q30">
        <v>4</v>
      </c>
    </row>
    <row r="31" spans="1:17" x14ac:dyDescent="0.3">
      <c r="A31" t="s">
        <v>25</v>
      </c>
      <c r="B31" s="5">
        <v>1.55E-14</v>
      </c>
      <c r="C31">
        <v>20.526021572992782</v>
      </c>
      <c r="D31">
        <v>20.831981370030263</v>
      </c>
      <c r="E31">
        <v>20.651671886440145</v>
      </c>
      <c r="F31">
        <v>20.675385099561947</v>
      </c>
      <c r="G31">
        <v>17.456917678303</v>
      </c>
      <c r="H31">
        <v>0</v>
      </c>
      <c r="I31">
        <v>0</v>
      </c>
      <c r="J31">
        <v>0</v>
      </c>
      <c r="K31">
        <v>0</v>
      </c>
      <c r="L31">
        <v>0</v>
      </c>
      <c r="M31" t="s">
        <v>661</v>
      </c>
      <c r="N31" t="s">
        <v>575</v>
      </c>
      <c r="O31">
        <v>5</v>
      </c>
      <c r="P31">
        <v>5</v>
      </c>
      <c r="Q31">
        <v>5</v>
      </c>
    </row>
    <row r="32" spans="1:17" x14ac:dyDescent="0.3">
      <c r="A32" t="s">
        <v>26</v>
      </c>
      <c r="B32" s="5">
        <v>3.01E-6</v>
      </c>
      <c r="C32">
        <v>20.91816153663007</v>
      </c>
      <c r="D32">
        <v>19.867511020590733</v>
      </c>
      <c r="E32">
        <v>20.206217879489262</v>
      </c>
      <c r="F32">
        <v>20.398941965391767</v>
      </c>
      <c r="G32">
        <v>19.026183148651668</v>
      </c>
      <c r="H32">
        <v>0</v>
      </c>
      <c r="I32">
        <v>0</v>
      </c>
      <c r="J32">
        <v>0</v>
      </c>
      <c r="K32">
        <v>0</v>
      </c>
      <c r="L32">
        <v>0</v>
      </c>
      <c r="M32" t="s">
        <v>661</v>
      </c>
      <c r="N32" t="s">
        <v>331</v>
      </c>
      <c r="O32">
        <v>3</v>
      </c>
      <c r="P32">
        <v>3</v>
      </c>
      <c r="Q32">
        <v>3</v>
      </c>
    </row>
    <row r="33" spans="1:17" x14ac:dyDescent="0.3">
      <c r="A33" t="s">
        <v>27</v>
      </c>
      <c r="B33" s="5">
        <v>3.9100000000000002E-5</v>
      </c>
      <c r="C33">
        <v>22.336662367412188</v>
      </c>
      <c r="D33">
        <v>21.670941454679529</v>
      </c>
      <c r="E33">
        <v>22.225262755388499</v>
      </c>
      <c r="F33">
        <v>22.105623379981267</v>
      </c>
      <c r="G33">
        <v>19.982015180510569</v>
      </c>
      <c r="H33">
        <v>0</v>
      </c>
      <c r="I33">
        <v>0</v>
      </c>
      <c r="J33">
        <v>0</v>
      </c>
      <c r="K33">
        <v>0</v>
      </c>
      <c r="L33">
        <v>0</v>
      </c>
      <c r="M33" t="s">
        <v>661</v>
      </c>
      <c r="N33" t="s">
        <v>581</v>
      </c>
      <c r="O33">
        <v>2</v>
      </c>
      <c r="P33">
        <v>2</v>
      </c>
      <c r="Q33">
        <v>2</v>
      </c>
    </row>
    <row r="34" spans="1:17" x14ac:dyDescent="0.3">
      <c r="A34" t="s">
        <v>28</v>
      </c>
      <c r="B34" s="5">
        <v>6.5699999999999998E-6</v>
      </c>
      <c r="C34">
        <v>19.199188259992411</v>
      </c>
      <c r="D34">
        <v>18.944494743768445</v>
      </c>
      <c r="E34">
        <v>19.376998652894688</v>
      </c>
      <c r="F34">
        <v>19.184363665062389</v>
      </c>
      <c r="G34">
        <v>16.430793486611499</v>
      </c>
      <c r="H34">
        <v>0</v>
      </c>
      <c r="I34">
        <v>0</v>
      </c>
      <c r="J34">
        <v>0</v>
      </c>
      <c r="K34">
        <v>0</v>
      </c>
      <c r="L34">
        <v>0</v>
      </c>
      <c r="M34" t="s">
        <v>661</v>
      </c>
      <c r="N34" t="s">
        <v>583</v>
      </c>
      <c r="O34">
        <v>2</v>
      </c>
      <c r="P34">
        <v>2</v>
      </c>
      <c r="Q34">
        <v>2</v>
      </c>
    </row>
    <row r="35" spans="1:17" x14ac:dyDescent="0.3">
      <c r="A35" t="s">
        <v>29</v>
      </c>
      <c r="B35" s="5">
        <v>2.9199999999999998E-14</v>
      </c>
      <c r="C35">
        <v>20.422549372998567</v>
      </c>
      <c r="D35">
        <v>20.115912347277082</v>
      </c>
      <c r="E35">
        <v>20.661099587710041</v>
      </c>
      <c r="F35">
        <v>20.416926695094805</v>
      </c>
      <c r="G35">
        <v>17.993374900945476</v>
      </c>
      <c r="H35">
        <v>0</v>
      </c>
      <c r="I35">
        <v>0</v>
      </c>
      <c r="J35">
        <v>0</v>
      </c>
      <c r="K35">
        <v>0</v>
      </c>
      <c r="L35">
        <v>0</v>
      </c>
      <c r="M35" t="s">
        <v>661</v>
      </c>
      <c r="N35" t="s">
        <v>593</v>
      </c>
      <c r="O35">
        <v>4</v>
      </c>
      <c r="P35">
        <v>4</v>
      </c>
      <c r="Q35">
        <v>4</v>
      </c>
    </row>
    <row r="36" spans="1:17" x14ac:dyDescent="0.3">
      <c r="A36" t="s">
        <v>31</v>
      </c>
      <c r="B36" s="5">
        <v>1.9899999999999999E-37</v>
      </c>
      <c r="C36">
        <v>20.797091528464136</v>
      </c>
      <c r="D36">
        <v>21.077767582676657</v>
      </c>
      <c r="E36">
        <v>20.98175679263565</v>
      </c>
      <c r="F36">
        <v>20.956857285452447</v>
      </c>
      <c r="G36">
        <v>17.595445603144871</v>
      </c>
      <c r="H36">
        <v>0</v>
      </c>
      <c r="I36">
        <v>0</v>
      </c>
      <c r="J36">
        <v>0</v>
      </c>
      <c r="K36">
        <v>0</v>
      </c>
      <c r="L36">
        <v>0</v>
      </c>
      <c r="M36" t="s">
        <v>661</v>
      </c>
      <c r="N36" t="s">
        <v>337</v>
      </c>
      <c r="O36">
        <v>8</v>
      </c>
      <c r="P36">
        <v>4</v>
      </c>
      <c r="Q36">
        <v>4</v>
      </c>
    </row>
    <row r="37" spans="1:17" x14ac:dyDescent="0.3">
      <c r="A37" t="s">
        <v>32</v>
      </c>
      <c r="B37" s="5">
        <v>8.7699999999999997E-10</v>
      </c>
      <c r="C37">
        <v>21.079656651969511</v>
      </c>
      <c r="D37">
        <v>21.527931289389034</v>
      </c>
      <c r="E37">
        <v>20.838997670566496</v>
      </c>
      <c r="F37">
        <v>21.17761175604398</v>
      </c>
      <c r="G37">
        <v>19.169557734259303</v>
      </c>
      <c r="H37">
        <v>0</v>
      </c>
      <c r="I37">
        <v>0</v>
      </c>
      <c r="J37">
        <v>0</v>
      </c>
      <c r="K37">
        <v>0</v>
      </c>
      <c r="L37">
        <v>0</v>
      </c>
      <c r="M37" t="s">
        <v>661</v>
      </c>
      <c r="N37" t="s">
        <v>490</v>
      </c>
      <c r="O37">
        <v>3</v>
      </c>
      <c r="P37">
        <v>3</v>
      </c>
      <c r="Q37">
        <v>3</v>
      </c>
    </row>
    <row r="38" spans="1:17" x14ac:dyDescent="0.3">
      <c r="A38" t="s">
        <v>11</v>
      </c>
      <c r="B38" s="5">
        <v>2.6499999999999999E-45</v>
      </c>
      <c r="C38">
        <v>21.805263670486241</v>
      </c>
      <c r="D38">
        <v>21.034495396510433</v>
      </c>
      <c r="E38">
        <v>21.225292179229108</v>
      </c>
      <c r="F38">
        <v>21.393481237558742</v>
      </c>
      <c r="G38">
        <v>19.614233342679935</v>
      </c>
      <c r="H38">
        <v>0</v>
      </c>
      <c r="I38">
        <v>0</v>
      </c>
      <c r="J38">
        <v>0</v>
      </c>
      <c r="K38">
        <v>0</v>
      </c>
      <c r="L38">
        <v>0</v>
      </c>
      <c r="N38" t="s">
        <v>527</v>
      </c>
      <c r="O38">
        <v>7</v>
      </c>
      <c r="P38">
        <v>7</v>
      </c>
      <c r="Q38">
        <v>7</v>
      </c>
    </row>
    <row r="39" spans="1:17" x14ac:dyDescent="0.3">
      <c r="A39" t="s">
        <v>16</v>
      </c>
      <c r="B39" s="5">
        <v>2.8000000000000002E-7</v>
      </c>
      <c r="C39">
        <v>19.651111269530539</v>
      </c>
      <c r="D39">
        <v>19.895782347271112</v>
      </c>
      <c r="E39">
        <v>19.953900869422231</v>
      </c>
      <c r="F39">
        <v>19.839448834801736</v>
      </c>
      <c r="G39">
        <v>16.63016231830883</v>
      </c>
      <c r="H39">
        <v>0</v>
      </c>
      <c r="I39">
        <v>0</v>
      </c>
      <c r="J39">
        <v>0</v>
      </c>
      <c r="K39">
        <v>0</v>
      </c>
      <c r="L39">
        <v>0</v>
      </c>
      <c r="N39" t="s">
        <v>550</v>
      </c>
      <c r="O39">
        <v>3</v>
      </c>
      <c r="P39">
        <v>3</v>
      </c>
      <c r="Q39">
        <v>3</v>
      </c>
    </row>
    <row r="40" spans="1:17" x14ac:dyDescent="0.3">
      <c r="A40" t="s">
        <v>18</v>
      </c>
      <c r="B40" s="5">
        <v>1.5999999999999999E-5</v>
      </c>
      <c r="C40">
        <v>18.641494380450023</v>
      </c>
      <c r="D40">
        <v>19.330772482373526</v>
      </c>
      <c r="E40">
        <v>19.403827571003614</v>
      </c>
      <c r="F40">
        <v>19.163787241183325</v>
      </c>
      <c r="G40">
        <v>17.245965919771322</v>
      </c>
      <c r="H40">
        <v>0</v>
      </c>
      <c r="I40">
        <v>0</v>
      </c>
      <c r="J40">
        <v>0</v>
      </c>
      <c r="K40">
        <v>0</v>
      </c>
      <c r="L40">
        <v>0</v>
      </c>
      <c r="N40" t="s">
        <v>327</v>
      </c>
      <c r="O40">
        <v>2</v>
      </c>
      <c r="P40">
        <v>2</v>
      </c>
      <c r="Q40">
        <v>2</v>
      </c>
    </row>
    <row r="41" spans="1:17" x14ac:dyDescent="0.3">
      <c r="A41" t="s">
        <v>30</v>
      </c>
      <c r="B41" s="5">
        <v>4.8599999999999998E-7</v>
      </c>
      <c r="C41">
        <v>21.22429143183837</v>
      </c>
      <c r="D41">
        <v>20.923394228021873</v>
      </c>
      <c r="E41">
        <v>20.478228475765007</v>
      </c>
      <c r="F41">
        <v>20.907149845714468</v>
      </c>
      <c r="G41">
        <v>18.916998380020843</v>
      </c>
      <c r="H41">
        <v>0</v>
      </c>
      <c r="I41">
        <v>0</v>
      </c>
      <c r="J41">
        <v>0</v>
      </c>
      <c r="K41">
        <v>0</v>
      </c>
      <c r="L41">
        <v>0</v>
      </c>
      <c r="N41" t="s">
        <v>594</v>
      </c>
      <c r="O41">
        <v>3</v>
      </c>
      <c r="P41">
        <v>3</v>
      </c>
      <c r="Q41">
        <v>3</v>
      </c>
    </row>
    <row r="44" spans="1:17" x14ac:dyDescent="0.3">
      <c r="A44" s="1" t="s">
        <v>625</v>
      </c>
    </row>
    <row r="45" spans="1:17" x14ac:dyDescent="0.3">
      <c r="A45" s="1"/>
    </row>
    <row r="46" spans="1:17" x14ac:dyDescent="0.3">
      <c r="A46" s="1"/>
      <c r="C46" s="8" t="s">
        <v>646</v>
      </c>
      <c r="H46" s="9" t="s">
        <v>647</v>
      </c>
    </row>
    <row r="47" spans="1:17" s="16" customFormat="1" x14ac:dyDescent="0.3">
      <c r="A47" s="15"/>
      <c r="C47" s="17" t="s">
        <v>662</v>
      </c>
      <c r="H47" s="17"/>
    </row>
    <row r="49" spans="1:17" s="3" customFormat="1" x14ac:dyDescent="0.3">
      <c r="A49" s="1" t="s">
        <v>623</v>
      </c>
      <c r="B49" s="1" t="s">
        <v>639</v>
      </c>
      <c r="C49" s="6" t="s">
        <v>640</v>
      </c>
      <c r="D49" s="6" t="s">
        <v>641</v>
      </c>
      <c r="E49" s="6" t="s">
        <v>642</v>
      </c>
      <c r="F49" s="6" t="s">
        <v>663</v>
      </c>
      <c r="G49" s="6" t="s">
        <v>664</v>
      </c>
      <c r="H49" s="7" t="s">
        <v>643</v>
      </c>
      <c r="I49" s="7" t="s">
        <v>644</v>
      </c>
      <c r="J49" s="7" t="s">
        <v>645</v>
      </c>
      <c r="K49" s="7" t="s">
        <v>665</v>
      </c>
      <c r="L49" s="7" t="s">
        <v>666</v>
      </c>
      <c r="M49" s="1" t="s">
        <v>660</v>
      </c>
      <c r="N49" s="1" t="s">
        <v>622</v>
      </c>
      <c r="O49" s="1" t="s">
        <v>636</v>
      </c>
      <c r="P49" s="1" t="s">
        <v>637</v>
      </c>
      <c r="Q49" s="1" t="s">
        <v>638</v>
      </c>
    </row>
    <row r="50" spans="1:17" x14ac:dyDescent="0.3">
      <c r="A50" t="s">
        <v>37</v>
      </c>
      <c r="B50" s="5">
        <v>3.2999999999999998E-24</v>
      </c>
      <c r="C50">
        <v>0</v>
      </c>
      <c r="D50">
        <v>0</v>
      </c>
      <c r="E50">
        <v>0</v>
      </c>
      <c r="F50">
        <v>0</v>
      </c>
      <c r="G50">
        <v>0</v>
      </c>
      <c r="H50">
        <v>22.586737186933767</v>
      </c>
      <c r="I50">
        <v>22.57738549135858</v>
      </c>
      <c r="J50">
        <v>21.50770367929805</v>
      </c>
      <c r="K50">
        <v>22.304464963649405</v>
      </c>
      <c r="L50">
        <v>20.860389272543525</v>
      </c>
      <c r="M50" t="s">
        <v>661</v>
      </c>
      <c r="N50" t="s">
        <v>340</v>
      </c>
      <c r="O50">
        <v>4</v>
      </c>
      <c r="P50">
        <v>4</v>
      </c>
      <c r="Q50">
        <v>4</v>
      </c>
    </row>
    <row r="51" spans="1:17" x14ac:dyDescent="0.3">
      <c r="A51" t="s">
        <v>44</v>
      </c>
      <c r="B51" s="5">
        <v>1.54E-7</v>
      </c>
      <c r="C51">
        <v>0</v>
      </c>
      <c r="D51">
        <v>0</v>
      </c>
      <c r="E51">
        <v>0</v>
      </c>
      <c r="F51">
        <v>0</v>
      </c>
      <c r="G51">
        <v>0</v>
      </c>
      <c r="H51">
        <v>20.540377811999697</v>
      </c>
      <c r="I51">
        <v>21.987076611671984</v>
      </c>
      <c r="J51">
        <v>17.109218521446945</v>
      </c>
      <c r="K51">
        <v>20.888438057957863</v>
      </c>
      <c r="L51">
        <v>20.960025125967494</v>
      </c>
      <c r="M51" t="s">
        <v>661</v>
      </c>
      <c r="N51" t="s">
        <v>508</v>
      </c>
      <c r="O51">
        <v>2</v>
      </c>
      <c r="P51">
        <v>2</v>
      </c>
      <c r="Q51">
        <v>2</v>
      </c>
    </row>
    <row r="52" spans="1:17" x14ac:dyDescent="0.3">
      <c r="A52" t="s">
        <v>53</v>
      </c>
      <c r="B52" s="5">
        <v>1.18E-27</v>
      </c>
      <c r="C52">
        <v>0</v>
      </c>
      <c r="D52">
        <v>0</v>
      </c>
      <c r="E52">
        <v>0</v>
      </c>
      <c r="F52">
        <v>0</v>
      </c>
      <c r="G52">
        <v>0</v>
      </c>
      <c r="H52">
        <v>22.23876391283806</v>
      </c>
      <c r="I52">
        <v>22.030998441359323</v>
      </c>
      <c r="J52">
        <v>22.737356285843202</v>
      </c>
      <c r="K52">
        <v>22.366930466815585</v>
      </c>
      <c r="L52">
        <v>20.428142803939064</v>
      </c>
      <c r="M52" t="s">
        <v>661</v>
      </c>
      <c r="N52" t="s">
        <v>351</v>
      </c>
      <c r="O52">
        <v>3</v>
      </c>
      <c r="P52">
        <v>3</v>
      </c>
      <c r="Q52">
        <v>3</v>
      </c>
    </row>
    <row r="53" spans="1:17" x14ac:dyDescent="0.3">
      <c r="A53" t="s">
        <v>56</v>
      </c>
      <c r="B53" s="5">
        <v>1.62E-12</v>
      </c>
      <c r="C53">
        <v>0</v>
      </c>
      <c r="D53">
        <v>0</v>
      </c>
      <c r="E53">
        <v>0</v>
      </c>
      <c r="F53">
        <v>0</v>
      </c>
      <c r="G53">
        <v>0</v>
      </c>
      <c r="H53">
        <v>22.438805048097443</v>
      </c>
      <c r="I53">
        <v>21.832174582078508</v>
      </c>
      <c r="J53">
        <v>21.289796019332876</v>
      </c>
      <c r="K53">
        <v>21.929487183280362</v>
      </c>
      <c r="L53">
        <v>20.588773230796217</v>
      </c>
      <c r="M53" t="s">
        <v>661</v>
      </c>
      <c r="N53" t="s">
        <v>355</v>
      </c>
      <c r="O53">
        <v>3</v>
      </c>
      <c r="P53">
        <v>3</v>
      </c>
      <c r="Q53">
        <v>3</v>
      </c>
    </row>
    <row r="54" spans="1:17" x14ac:dyDescent="0.3">
      <c r="A54" t="s">
        <v>61</v>
      </c>
      <c r="B54" s="5">
        <v>2.4700000000000002E-46</v>
      </c>
      <c r="C54">
        <v>0</v>
      </c>
      <c r="D54">
        <v>0</v>
      </c>
      <c r="E54">
        <v>0</v>
      </c>
      <c r="F54">
        <v>0</v>
      </c>
      <c r="G54">
        <v>0</v>
      </c>
      <c r="H54">
        <v>18.584169786920697</v>
      </c>
      <c r="I54">
        <v>20.649831546275106</v>
      </c>
      <c r="J54">
        <v>18.728066651878372</v>
      </c>
      <c r="K54">
        <v>19.652529909113998</v>
      </c>
      <c r="L54">
        <v>19.440215146506958</v>
      </c>
      <c r="M54" t="s">
        <v>661</v>
      </c>
      <c r="N54" t="s">
        <v>359</v>
      </c>
      <c r="O54">
        <v>2</v>
      </c>
      <c r="P54">
        <v>2</v>
      </c>
      <c r="Q54">
        <v>2</v>
      </c>
    </row>
    <row r="55" spans="1:17" x14ac:dyDescent="0.3">
      <c r="A55" t="s">
        <v>62</v>
      </c>
      <c r="B55" s="5">
        <v>5.2900000000000004E-18</v>
      </c>
      <c r="C55">
        <v>0</v>
      </c>
      <c r="D55">
        <v>0</v>
      </c>
      <c r="E55">
        <v>0</v>
      </c>
      <c r="F55">
        <v>0</v>
      </c>
      <c r="G55">
        <v>0</v>
      </c>
      <c r="H55">
        <v>21.335981266151823</v>
      </c>
      <c r="I55">
        <v>21.153260082835079</v>
      </c>
      <c r="J55">
        <v>19.684111658374821</v>
      </c>
      <c r="K55">
        <v>20.888041609695279</v>
      </c>
      <c r="L55">
        <v>19.878668953250152</v>
      </c>
      <c r="M55" t="s">
        <v>661</v>
      </c>
      <c r="N55" t="s">
        <v>361</v>
      </c>
      <c r="O55">
        <v>3</v>
      </c>
      <c r="P55">
        <v>3</v>
      </c>
      <c r="Q55">
        <v>3</v>
      </c>
    </row>
    <row r="56" spans="1:17" x14ac:dyDescent="0.3">
      <c r="A56" t="s">
        <v>65</v>
      </c>
      <c r="B56" s="5">
        <v>2.1199999999999999E-12</v>
      </c>
      <c r="C56">
        <v>0</v>
      </c>
      <c r="D56">
        <v>0</v>
      </c>
      <c r="E56">
        <v>0</v>
      </c>
      <c r="F56">
        <v>0</v>
      </c>
      <c r="G56">
        <v>0</v>
      </c>
      <c r="H56">
        <v>21.172493434020737</v>
      </c>
      <c r="I56">
        <v>22.640881264436086</v>
      </c>
      <c r="J56">
        <v>20.799227858473287</v>
      </c>
      <c r="K56">
        <v>21.769955649102382</v>
      </c>
      <c r="L56">
        <v>21.299497342031628</v>
      </c>
      <c r="M56" t="s">
        <v>661</v>
      </c>
      <c r="N56" t="s">
        <v>517</v>
      </c>
      <c r="O56">
        <v>3</v>
      </c>
      <c r="P56">
        <v>3</v>
      </c>
      <c r="Q56">
        <v>3</v>
      </c>
    </row>
    <row r="57" spans="1:17" x14ac:dyDescent="0.3">
      <c r="A57" t="s">
        <v>66</v>
      </c>
      <c r="B57" s="5">
        <v>1.7099999999999999E-21</v>
      </c>
      <c r="C57">
        <v>0</v>
      </c>
      <c r="D57">
        <v>0</v>
      </c>
      <c r="E57">
        <v>0</v>
      </c>
      <c r="F57">
        <v>0</v>
      </c>
      <c r="G57">
        <v>0</v>
      </c>
      <c r="H57">
        <v>22.277220417084123</v>
      </c>
      <c r="I57">
        <v>23.790842435701649</v>
      </c>
      <c r="J57">
        <v>21.454979975435048</v>
      </c>
      <c r="K57">
        <v>22.836572810725947</v>
      </c>
      <c r="L57">
        <v>22.559485594941556</v>
      </c>
      <c r="M57" t="s">
        <v>661</v>
      </c>
      <c r="N57" t="s">
        <v>363</v>
      </c>
      <c r="O57">
        <v>8</v>
      </c>
      <c r="P57">
        <v>8</v>
      </c>
      <c r="Q57">
        <v>8</v>
      </c>
    </row>
    <row r="58" spans="1:17" x14ac:dyDescent="0.3">
      <c r="A58" t="s">
        <v>68</v>
      </c>
      <c r="B58" s="5">
        <v>2.2900000000000001E-5</v>
      </c>
      <c r="C58">
        <v>0</v>
      </c>
      <c r="D58">
        <v>0</v>
      </c>
      <c r="E58">
        <v>0</v>
      </c>
      <c r="F58">
        <v>0</v>
      </c>
      <c r="G58">
        <v>0</v>
      </c>
      <c r="H58">
        <v>20.233039156814076</v>
      </c>
      <c r="I58">
        <v>20.127923812206923</v>
      </c>
      <c r="J58">
        <v>19.726703784210777</v>
      </c>
      <c r="K58">
        <v>20.045189064697233</v>
      </c>
      <c r="L58">
        <v>17.540115653764577</v>
      </c>
      <c r="M58" t="s">
        <v>661</v>
      </c>
      <c r="N58" t="s">
        <v>364</v>
      </c>
      <c r="O58">
        <v>3</v>
      </c>
      <c r="P58">
        <v>3</v>
      </c>
      <c r="Q58">
        <v>3</v>
      </c>
    </row>
    <row r="59" spans="1:17" x14ac:dyDescent="0.3">
      <c r="A59" t="s">
        <v>76</v>
      </c>
      <c r="B59" s="5">
        <v>4.14E-13</v>
      </c>
      <c r="C59">
        <v>0</v>
      </c>
      <c r="D59">
        <v>0</v>
      </c>
      <c r="E59">
        <v>0</v>
      </c>
      <c r="F59">
        <v>0</v>
      </c>
      <c r="G59">
        <v>0</v>
      </c>
      <c r="H59">
        <v>20.683375034457821</v>
      </c>
      <c r="I59">
        <v>20.718081294295576</v>
      </c>
      <c r="J59">
        <v>20.018080615898455</v>
      </c>
      <c r="K59">
        <v>20.507074537357166</v>
      </c>
      <c r="L59">
        <v>18.503279228724235</v>
      </c>
      <c r="M59" t="s">
        <v>661</v>
      </c>
      <c r="N59" t="s">
        <v>521</v>
      </c>
      <c r="O59">
        <v>4</v>
      </c>
      <c r="P59">
        <v>4</v>
      </c>
      <c r="Q59">
        <v>4</v>
      </c>
    </row>
    <row r="60" spans="1:17" x14ac:dyDescent="0.3">
      <c r="A60" t="s">
        <v>77</v>
      </c>
      <c r="B60" s="5">
        <v>4.1300000000000003E-21</v>
      </c>
      <c r="C60">
        <v>0</v>
      </c>
      <c r="D60">
        <v>0</v>
      </c>
      <c r="E60">
        <v>0</v>
      </c>
      <c r="F60">
        <v>0</v>
      </c>
      <c r="G60">
        <v>0</v>
      </c>
      <c r="H60">
        <v>21.286246397828627</v>
      </c>
      <c r="I60">
        <v>21.342126767466755</v>
      </c>
      <c r="J60">
        <v>20.101493570766486</v>
      </c>
      <c r="K60">
        <v>21.011270941021554</v>
      </c>
      <c r="L60">
        <v>19.710013992874838</v>
      </c>
      <c r="M60" t="s">
        <v>661</v>
      </c>
      <c r="N60" t="s">
        <v>376</v>
      </c>
      <c r="O60">
        <v>3</v>
      </c>
      <c r="P60">
        <v>3</v>
      </c>
      <c r="Q60">
        <v>3</v>
      </c>
    </row>
    <row r="61" spans="1:17" x14ac:dyDescent="0.3">
      <c r="A61" t="s">
        <v>78</v>
      </c>
      <c r="B61" s="5">
        <v>5.3400000000000001E-19</v>
      </c>
      <c r="C61">
        <v>0</v>
      </c>
      <c r="D61">
        <v>0</v>
      </c>
      <c r="E61">
        <v>0</v>
      </c>
      <c r="F61">
        <v>0</v>
      </c>
      <c r="G61">
        <v>0</v>
      </c>
      <c r="H61">
        <v>19.930962510125656</v>
      </c>
      <c r="I61">
        <v>22.218361024117183</v>
      </c>
      <c r="J61">
        <v>19.715502899816947</v>
      </c>
      <c r="K61">
        <v>21.099395328881702</v>
      </c>
      <c r="L61">
        <v>21.121407549932929</v>
      </c>
      <c r="M61" t="s">
        <v>661</v>
      </c>
      <c r="N61" t="s">
        <v>377</v>
      </c>
      <c r="O61">
        <v>4</v>
      </c>
      <c r="P61">
        <v>4</v>
      </c>
      <c r="Q61">
        <v>4</v>
      </c>
    </row>
    <row r="62" spans="1:17" x14ac:dyDescent="0.3">
      <c r="A62" t="s">
        <v>84</v>
      </c>
      <c r="B62" s="5">
        <v>6.0300000000000001E-9</v>
      </c>
      <c r="C62">
        <v>0</v>
      </c>
      <c r="D62">
        <v>0</v>
      </c>
      <c r="E62">
        <v>0</v>
      </c>
      <c r="F62">
        <v>0</v>
      </c>
      <c r="G62">
        <v>0</v>
      </c>
      <c r="H62">
        <v>20.399995488147656</v>
      </c>
      <c r="I62">
        <v>21.885206308997141</v>
      </c>
      <c r="J62">
        <v>19.897053665721671</v>
      </c>
      <c r="K62">
        <v>20.986639249381891</v>
      </c>
      <c r="L62">
        <v>20.580842334052406</v>
      </c>
      <c r="M62" t="s">
        <v>661</v>
      </c>
      <c r="N62" t="s">
        <v>525</v>
      </c>
      <c r="O62">
        <v>2</v>
      </c>
      <c r="P62">
        <v>2</v>
      </c>
      <c r="Q62">
        <v>2</v>
      </c>
    </row>
    <row r="63" spans="1:17" x14ac:dyDescent="0.3">
      <c r="A63" t="s">
        <v>91</v>
      </c>
      <c r="B63" s="5">
        <v>9.6300000000000004E-14</v>
      </c>
      <c r="C63">
        <v>0</v>
      </c>
      <c r="D63">
        <v>0</v>
      </c>
      <c r="E63">
        <v>0</v>
      </c>
      <c r="F63">
        <v>0</v>
      </c>
      <c r="G63">
        <v>0</v>
      </c>
      <c r="H63">
        <v>22.066118103788629</v>
      </c>
      <c r="I63">
        <v>24.100531453331101</v>
      </c>
      <c r="J63">
        <v>20.715486141927968</v>
      </c>
      <c r="K63">
        <v>22.937615199442586</v>
      </c>
      <c r="L63">
        <v>23.056468679013268</v>
      </c>
      <c r="M63" t="s">
        <v>661</v>
      </c>
      <c r="N63" t="s">
        <v>389</v>
      </c>
      <c r="O63">
        <v>4</v>
      </c>
      <c r="P63">
        <v>4</v>
      </c>
      <c r="Q63">
        <v>4</v>
      </c>
    </row>
    <row r="64" spans="1:17" x14ac:dyDescent="0.3">
      <c r="A64" t="s">
        <v>92</v>
      </c>
      <c r="B64" s="5">
        <v>1.3299999999999999E-31</v>
      </c>
      <c r="C64">
        <v>0</v>
      </c>
      <c r="D64">
        <v>0</v>
      </c>
      <c r="E64">
        <v>0</v>
      </c>
      <c r="F64">
        <v>0</v>
      </c>
      <c r="G64">
        <v>0</v>
      </c>
      <c r="H64">
        <v>22.86124596453546</v>
      </c>
      <c r="I64">
        <v>24.652558355207248</v>
      </c>
      <c r="J64">
        <v>22.163000977772139</v>
      </c>
      <c r="K64">
        <v>23.620435229314772</v>
      </c>
      <c r="L64">
        <v>23.487689364267862</v>
      </c>
      <c r="M64" t="s">
        <v>661</v>
      </c>
      <c r="N64" t="s">
        <v>390</v>
      </c>
      <c r="O64">
        <v>6</v>
      </c>
      <c r="P64">
        <v>6</v>
      </c>
      <c r="Q64">
        <v>6</v>
      </c>
    </row>
    <row r="65" spans="1:17" x14ac:dyDescent="0.3">
      <c r="A65" t="s">
        <v>93</v>
      </c>
      <c r="B65" s="5">
        <v>1.48E-36</v>
      </c>
      <c r="C65">
        <v>0</v>
      </c>
      <c r="D65">
        <v>0</v>
      </c>
      <c r="E65">
        <v>0</v>
      </c>
      <c r="F65">
        <v>0</v>
      </c>
      <c r="G65">
        <v>0</v>
      </c>
      <c r="H65">
        <v>20.452317665974352</v>
      </c>
      <c r="I65">
        <v>23.200257463237897</v>
      </c>
      <c r="J65">
        <v>20.241326840748808</v>
      </c>
      <c r="K65">
        <v>21.968587582425577</v>
      </c>
      <c r="L65">
        <v>22.192602070410118</v>
      </c>
      <c r="M65" t="s">
        <v>661</v>
      </c>
      <c r="N65" t="s">
        <v>530</v>
      </c>
      <c r="O65">
        <v>5</v>
      </c>
      <c r="P65">
        <v>5</v>
      </c>
      <c r="Q65">
        <v>5</v>
      </c>
    </row>
    <row r="66" spans="1:17" x14ac:dyDescent="0.3">
      <c r="A66" t="s">
        <v>94</v>
      </c>
      <c r="B66" s="5">
        <v>2.51E-12</v>
      </c>
      <c r="C66">
        <v>0</v>
      </c>
      <c r="D66">
        <v>0</v>
      </c>
      <c r="E66">
        <v>0</v>
      </c>
      <c r="F66">
        <v>0</v>
      </c>
      <c r="G66">
        <v>0</v>
      </c>
      <c r="H66">
        <v>20.11349800701424</v>
      </c>
      <c r="I66">
        <v>20.127671967038982</v>
      </c>
      <c r="J66">
        <v>20.092101578085085</v>
      </c>
      <c r="K66">
        <v>20.111164543956484</v>
      </c>
      <c r="L66">
        <v>13.777261658130437</v>
      </c>
      <c r="M66" t="s">
        <v>661</v>
      </c>
      <c r="N66" t="s">
        <v>391</v>
      </c>
      <c r="O66">
        <v>3</v>
      </c>
      <c r="P66">
        <v>3</v>
      </c>
      <c r="Q66">
        <v>3</v>
      </c>
    </row>
    <row r="67" spans="1:17" x14ac:dyDescent="0.3">
      <c r="A67" t="s">
        <v>95</v>
      </c>
      <c r="B67" s="5">
        <v>8.5099999999999996E-11</v>
      </c>
      <c r="C67">
        <v>0</v>
      </c>
      <c r="D67">
        <v>0</v>
      </c>
      <c r="E67">
        <v>0</v>
      </c>
      <c r="F67">
        <v>0</v>
      </c>
      <c r="G67">
        <v>0</v>
      </c>
      <c r="H67">
        <v>20.574685910076472</v>
      </c>
      <c r="I67">
        <v>20.822521040781197</v>
      </c>
      <c r="J67">
        <v>20.124393972876565</v>
      </c>
      <c r="K67">
        <v>20.535355122447474</v>
      </c>
      <c r="L67">
        <v>18.447805155672821</v>
      </c>
      <c r="M67" t="s">
        <v>661</v>
      </c>
      <c r="N67" t="s">
        <v>392</v>
      </c>
      <c r="O67">
        <v>5</v>
      </c>
      <c r="P67">
        <v>5</v>
      </c>
      <c r="Q67">
        <v>5</v>
      </c>
    </row>
    <row r="68" spans="1:17" x14ac:dyDescent="0.3">
      <c r="A68" t="s">
        <v>98</v>
      </c>
      <c r="B68" s="5">
        <v>1.5500000000000001E-12</v>
      </c>
      <c r="C68">
        <v>0</v>
      </c>
      <c r="D68">
        <v>0</v>
      </c>
      <c r="E68">
        <v>0</v>
      </c>
      <c r="F68">
        <v>0</v>
      </c>
      <c r="G68">
        <v>0</v>
      </c>
      <c r="H68">
        <v>21.503051227285813</v>
      </c>
      <c r="I68">
        <v>23.374246717546463</v>
      </c>
      <c r="J68">
        <v>22.56513927608211</v>
      </c>
      <c r="K68">
        <v>22.672186767696765</v>
      </c>
      <c r="L68">
        <v>21.921462095994013</v>
      </c>
      <c r="M68" t="s">
        <v>661</v>
      </c>
      <c r="N68" t="s">
        <v>532</v>
      </c>
      <c r="O68">
        <v>2</v>
      </c>
      <c r="P68">
        <v>2</v>
      </c>
      <c r="Q68">
        <v>2</v>
      </c>
    </row>
    <row r="69" spans="1:17" x14ac:dyDescent="0.3">
      <c r="A69" t="s">
        <v>99</v>
      </c>
      <c r="B69" s="5">
        <v>2.6200000000000002E-29</v>
      </c>
      <c r="C69">
        <v>0</v>
      </c>
      <c r="D69">
        <v>0</v>
      </c>
      <c r="E69">
        <v>0</v>
      </c>
      <c r="F69">
        <v>0</v>
      </c>
      <c r="G69">
        <v>0</v>
      </c>
      <c r="H69">
        <v>22.902035735728905</v>
      </c>
      <c r="I69">
        <v>24.425215903299385</v>
      </c>
      <c r="J69">
        <v>22.680931205069744</v>
      </c>
      <c r="K69">
        <v>23.559568321040381</v>
      </c>
      <c r="L69">
        <v>23.072416860125738</v>
      </c>
      <c r="M69" t="s">
        <v>661</v>
      </c>
      <c r="N69" t="s">
        <v>395</v>
      </c>
      <c r="O69">
        <v>8</v>
      </c>
      <c r="P69">
        <v>6</v>
      </c>
      <c r="Q69">
        <v>4</v>
      </c>
    </row>
    <row r="70" spans="1:17" x14ac:dyDescent="0.3">
      <c r="A70" t="s">
        <v>104</v>
      </c>
      <c r="B70" s="5">
        <v>1.8199999999999999E-12</v>
      </c>
      <c r="C70">
        <v>0</v>
      </c>
      <c r="D70">
        <v>0</v>
      </c>
      <c r="E70">
        <v>0</v>
      </c>
      <c r="F70">
        <v>0</v>
      </c>
      <c r="G70">
        <v>0</v>
      </c>
      <c r="H70">
        <v>22.564720746404316</v>
      </c>
      <c r="I70">
        <v>22.977989780572884</v>
      </c>
      <c r="J70">
        <v>22.342072497147157</v>
      </c>
      <c r="K70">
        <v>22.652722456332473</v>
      </c>
      <c r="L70">
        <v>20.526859653967165</v>
      </c>
      <c r="M70" t="s">
        <v>661</v>
      </c>
      <c r="N70" t="s">
        <v>398</v>
      </c>
      <c r="O70">
        <v>3</v>
      </c>
      <c r="P70">
        <v>3</v>
      </c>
      <c r="Q70">
        <v>3</v>
      </c>
    </row>
    <row r="71" spans="1:17" x14ac:dyDescent="0.3">
      <c r="A71" t="s">
        <v>105</v>
      </c>
      <c r="B71" s="5">
        <v>8.9700000000000005E-20</v>
      </c>
      <c r="C71">
        <v>0</v>
      </c>
      <c r="D71">
        <v>0</v>
      </c>
      <c r="E71">
        <v>0</v>
      </c>
      <c r="F71">
        <v>0</v>
      </c>
      <c r="G71">
        <v>0</v>
      </c>
      <c r="H71">
        <v>21.546278413439381</v>
      </c>
      <c r="I71">
        <v>20.417098442460023</v>
      </c>
      <c r="J71">
        <v>21.574593527337612</v>
      </c>
      <c r="K71">
        <v>21.269907404008986</v>
      </c>
      <c r="L71">
        <v>19.899151563804892</v>
      </c>
      <c r="M71" t="s">
        <v>661</v>
      </c>
      <c r="N71" t="s">
        <v>535</v>
      </c>
      <c r="O71">
        <v>3</v>
      </c>
      <c r="P71">
        <v>3</v>
      </c>
      <c r="Q71">
        <v>3</v>
      </c>
    </row>
    <row r="72" spans="1:17" x14ac:dyDescent="0.3">
      <c r="A72" t="s">
        <v>106</v>
      </c>
      <c r="B72" s="5">
        <v>5.45E-43</v>
      </c>
      <c r="C72">
        <v>0</v>
      </c>
      <c r="D72">
        <v>0</v>
      </c>
      <c r="E72">
        <v>0</v>
      </c>
      <c r="F72">
        <v>0</v>
      </c>
      <c r="G72">
        <v>0</v>
      </c>
      <c r="H72">
        <v>23.06038984997431</v>
      </c>
      <c r="I72">
        <v>24.2248654747942</v>
      </c>
      <c r="J72">
        <v>22.251591048774497</v>
      </c>
      <c r="K72">
        <v>23.406117099032453</v>
      </c>
      <c r="L72">
        <v>22.855532739913077</v>
      </c>
      <c r="M72" t="s">
        <v>661</v>
      </c>
      <c r="N72" t="s">
        <v>537</v>
      </c>
      <c r="O72">
        <v>8</v>
      </c>
      <c r="P72">
        <v>8</v>
      </c>
      <c r="Q72">
        <v>8</v>
      </c>
    </row>
    <row r="73" spans="1:17" x14ac:dyDescent="0.3">
      <c r="A73" t="s">
        <v>108</v>
      </c>
      <c r="B73" s="5">
        <v>4.9299999999999995E-10</v>
      </c>
      <c r="C73">
        <v>0</v>
      </c>
      <c r="D73">
        <v>0</v>
      </c>
      <c r="E73">
        <v>0</v>
      </c>
      <c r="F73">
        <v>0</v>
      </c>
      <c r="G73">
        <v>0</v>
      </c>
      <c r="H73">
        <v>20.745421572907041</v>
      </c>
      <c r="I73">
        <v>20.949205472373674</v>
      </c>
      <c r="J73">
        <v>20.951056998915536</v>
      </c>
      <c r="K73">
        <v>20.885069736589671</v>
      </c>
      <c r="L73">
        <v>17.239443142319629</v>
      </c>
      <c r="M73" t="s">
        <v>661</v>
      </c>
      <c r="N73" t="s">
        <v>400</v>
      </c>
      <c r="O73">
        <v>4</v>
      </c>
      <c r="P73">
        <v>4</v>
      </c>
      <c r="Q73">
        <v>4</v>
      </c>
    </row>
    <row r="74" spans="1:17" x14ac:dyDescent="0.3">
      <c r="A74" t="s">
        <v>110</v>
      </c>
      <c r="B74" s="5">
        <v>2.4299999999999998E-74</v>
      </c>
      <c r="C74">
        <v>0</v>
      </c>
      <c r="D74">
        <v>0</v>
      </c>
      <c r="E74">
        <v>0</v>
      </c>
      <c r="F74">
        <v>0</v>
      </c>
      <c r="G74">
        <v>0</v>
      </c>
      <c r="H74">
        <v>22.22602758027924</v>
      </c>
      <c r="I74">
        <v>23.883063115582459</v>
      </c>
      <c r="J74">
        <v>21.001683071985504</v>
      </c>
      <c r="K74">
        <v>22.836938725250736</v>
      </c>
      <c r="L74">
        <v>22.749383133407374</v>
      </c>
      <c r="M74" t="s">
        <v>661</v>
      </c>
      <c r="N74" t="s">
        <v>538</v>
      </c>
      <c r="O74">
        <v>7</v>
      </c>
      <c r="P74">
        <v>7</v>
      </c>
      <c r="Q74">
        <v>7</v>
      </c>
    </row>
    <row r="75" spans="1:17" x14ac:dyDescent="0.3">
      <c r="A75" t="s">
        <v>114</v>
      </c>
      <c r="B75" s="5">
        <v>4.6800000000000001E-7</v>
      </c>
      <c r="C75">
        <v>0</v>
      </c>
      <c r="D75">
        <v>0</v>
      </c>
      <c r="E75">
        <v>0</v>
      </c>
      <c r="F75">
        <v>0</v>
      </c>
      <c r="G75">
        <v>0</v>
      </c>
      <c r="H75">
        <v>18.648322469261483</v>
      </c>
      <c r="I75">
        <v>21.248293590902922</v>
      </c>
      <c r="J75">
        <v>18.60432880397795</v>
      </c>
      <c r="K75">
        <v>20.069246954602821</v>
      </c>
      <c r="L75">
        <v>20.200052871199109</v>
      </c>
      <c r="M75" t="s">
        <v>661</v>
      </c>
      <c r="N75" t="s">
        <v>407</v>
      </c>
      <c r="O75">
        <v>2</v>
      </c>
      <c r="P75">
        <v>2</v>
      </c>
      <c r="Q75">
        <v>2</v>
      </c>
    </row>
    <row r="76" spans="1:17" x14ac:dyDescent="0.3">
      <c r="A76" t="s">
        <v>115</v>
      </c>
      <c r="B76" s="5">
        <v>2.5700000000000001E-27</v>
      </c>
      <c r="C76">
        <v>0</v>
      </c>
      <c r="D76">
        <v>0</v>
      </c>
      <c r="E76">
        <v>0</v>
      </c>
      <c r="F76">
        <v>0</v>
      </c>
      <c r="G76">
        <v>0</v>
      </c>
      <c r="H76">
        <v>21.890077205760967</v>
      </c>
      <c r="I76">
        <v>22.813272338589321</v>
      </c>
      <c r="J76">
        <v>21.330794361445111</v>
      </c>
      <c r="K76">
        <v>22.14303769966871</v>
      </c>
      <c r="L76">
        <v>21.225910352707327</v>
      </c>
      <c r="M76" t="s">
        <v>661</v>
      </c>
      <c r="N76" t="s">
        <v>408</v>
      </c>
      <c r="O76">
        <v>5</v>
      </c>
      <c r="P76">
        <v>5</v>
      </c>
      <c r="Q76">
        <v>5</v>
      </c>
    </row>
    <row r="77" spans="1:17" x14ac:dyDescent="0.3">
      <c r="A77" t="s">
        <v>116</v>
      </c>
      <c r="B77" s="5">
        <v>1.3499999999999999E-14</v>
      </c>
      <c r="C77">
        <v>0</v>
      </c>
      <c r="D77">
        <v>0</v>
      </c>
      <c r="E77">
        <v>0</v>
      </c>
      <c r="F77">
        <v>0</v>
      </c>
      <c r="G77">
        <v>0</v>
      </c>
      <c r="H77">
        <v>21.23286355033332</v>
      </c>
      <c r="I77">
        <v>22.737562594390923</v>
      </c>
      <c r="J77">
        <v>19.47338073885307</v>
      </c>
      <c r="K77">
        <v>21.695093458542086</v>
      </c>
      <c r="L77">
        <v>21.625240705878728</v>
      </c>
      <c r="M77" t="s">
        <v>661</v>
      </c>
      <c r="N77" t="s">
        <v>409</v>
      </c>
      <c r="O77">
        <v>4</v>
      </c>
      <c r="P77">
        <v>4</v>
      </c>
      <c r="Q77">
        <v>4</v>
      </c>
    </row>
    <row r="78" spans="1:17" x14ac:dyDescent="0.3">
      <c r="A78" t="s">
        <v>117</v>
      </c>
      <c r="B78" s="5">
        <v>1.44E-23</v>
      </c>
      <c r="C78">
        <v>0</v>
      </c>
      <c r="D78">
        <v>0</v>
      </c>
      <c r="E78">
        <v>0</v>
      </c>
      <c r="F78">
        <v>0</v>
      </c>
      <c r="G78">
        <v>0</v>
      </c>
      <c r="H78">
        <v>22.175572696802128</v>
      </c>
      <c r="I78">
        <v>23.199179271732941</v>
      </c>
      <c r="J78">
        <v>18.464513843243651</v>
      </c>
      <c r="K78">
        <v>22.227224991333738</v>
      </c>
      <c r="L78">
        <v>22.144698689764304</v>
      </c>
      <c r="M78" t="s">
        <v>661</v>
      </c>
      <c r="N78" t="s">
        <v>410</v>
      </c>
      <c r="O78">
        <v>3</v>
      </c>
      <c r="P78">
        <v>3</v>
      </c>
      <c r="Q78">
        <v>3</v>
      </c>
    </row>
    <row r="79" spans="1:17" x14ac:dyDescent="0.3">
      <c r="A79" t="s">
        <v>119</v>
      </c>
      <c r="B79" s="5">
        <v>1.32E-12</v>
      </c>
      <c r="C79">
        <v>0</v>
      </c>
      <c r="D79">
        <v>0</v>
      </c>
      <c r="E79">
        <v>0</v>
      </c>
      <c r="F79">
        <v>0</v>
      </c>
      <c r="G79">
        <v>0</v>
      </c>
      <c r="H79">
        <v>20.789071903579636</v>
      </c>
      <c r="I79">
        <v>20.534500473393816</v>
      </c>
      <c r="J79">
        <v>20.52353515642459</v>
      </c>
      <c r="K79">
        <v>20.621016837920855</v>
      </c>
      <c r="L79">
        <v>17.397381437508017</v>
      </c>
      <c r="M79" t="s">
        <v>661</v>
      </c>
      <c r="N79" t="s">
        <v>411</v>
      </c>
      <c r="O79">
        <v>2</v>
      </c>
      <c r="P79">
        <v>2</v>
      </c>
      <c r="Q79">
        <v>2</v>
      </c>
    </row>
    <row r="80" spans="1:17" x14ac:dyDescent="0.3">
      <c r="A80" t="s">
        <v>120</v>
      </c>
      <c r="B80" s="5">
        <v>7.0600000000000001E-23</v>
      </c>
      <c r="C80">
        <v>0</v>
      </c>
      <c r="D80">
        <v>0</v>
      </c>
      <c r="E80">
        <v>0</v>
      </c>
      <c r="F80">
        <v>0</v>
      </c>
      <c r="G80">
        <v>0</v>
      </c>
      <c r="H80">
        <v>20.690639160131077</v>
      </c>
      <c r="I80">
        <v>22.138305552936789</v>
      </c>
      <c r="J80">
        <v>21.651146314470438</v>
      </c>
      <c r="K80">
        <v>21.609956029464435</v>
      </c>
      <c r="L80">
        <v>20.481634472149931</v>
      </c>
      <c r="M80" t="s">
        <v>661</v>
      </c>
      <c r="N80" t="s">
        <v>412</v>
      </c>
      <c r="O80">
        <v>4</v>
      </c>
      <c r="P80">
        <v>3</v>
      </c>
      <c r="Q80">
        <v>3</v>
      </c>
    </row>
    <row r="81" spans="1:17" x14ac:dyDescent="0.3">
      <c r="A81" t="s">
        <v>121</v>
      </c>
      <c r="B81" s="5">
        <v>2.7599999999999998E-6</v>
      </c>
      <c r="C81">
        <v>0</v>
      </c>
      <c r="D81">
        <v>0</v>
      </c>
      <c r="E81">
        <v>0</v>
      </c>
      <c r="F81">
        <v>0</v>
      </c>
      <c r="G81">
        <v>0</v>
      </c>
      <c r="H81">
        <v>19.67257381943049</v>
      </c>
      <c r="I81">
        <v>21.826948752822005</v>
      </c>
      <c r="J81">
        <v>19.698935223479275</v>
      </c>
      <c r="K81">
        <v>20.781421083967711</v>
      </c>
      <c r="L81">
        <v>20.663580305337092</v>
      </c>
      <c r="M81" t="s">
        <v>661</v>
      </c>
      <c r="N81" t="s">
        <v>541</v>
      </c>
      <c r="O81">
        <v>2</v>
      </c>
      <c r="P81">
        <v>2</v>
      </c>
      <c r="Q81">
        <v>1</v>
      </c>
    </row>
    <row r="82" spans="1:17" x14ac:dyDescent="0.3">
      <c r="A82" t="s">
        <v>122</v>
      </c>
      <c r="B82" s="5">
        <v>2.4199999999999999E-54</v>
      </c>
      <c r="C82">
        <v>0</v>
      </c>
      <c r="D82">
        <v>0</v>
      </c>
      <c r="E82">
        <v>0</v>
      </c>
      <c r="F82">
        <v>0</v>
      </c>
      <c r="G82">
        <v>0</v>
      </c>
      <c r="H82">
        <v>20.174628275396703</v>
      </c>
      <c r="I82">
        <v>19.926959015990985</v>
      </c>
      <c r="J82">
        <v>21.276226659205932</v>
      </c>
      <c r="K82">
        <v>20.585395984744185</v>
      </c>
      <c r="L82">
        <v>19.683606046429844</v>
      </c>
      <c r="M82" t="s">
        <v>661</v>
      </c>
      <c r="N82" t="s">
        <v>413</v>
      </c>
      <c r="O82">
        <v>4</v>
      </c>
      <c r="P82">
        <v>2</v>
      </c>
      <c r="Q82">
        <v>2</v>
      </c>
    </row>
    <row r="83" spans="1:17" x14ac:dyDescent="0.3">
      <c r="A83" t="s">
        <v>124</v>
      </c>
      <c r="B83" s="5">
        <v>4.9399999999999997E-91</v>
      </c>
      <c r="C83">
        <v>0</v>
      </c>
      <c r="D83">
        <v>0</v>
      </c>
      <c r="E83">
        <v>0</v>
      </c>
      <c r="F83">
        <v>0</v>
      </c>
      <c r="G83">
        <v>0</v>
      </c>
      <c r="H83">
        <v>23.522649531428709</v>
      </c>
      <c r="I83">
        <v>25.899451890237955</v>
      </c>
      <c r="J83">
        <v>22.74628304259608</v>
      </c>
      <c r="K83">
        <v>24.698478171089118</v>
      </c>
      <c r="L83">
        <v>24.873122364903995</v>
      </c>
      <c r="M83" t="s">
        <v>661</v>
      </c>
      <c r="N83" t="s">
        <v>414</v>
      </c>
      <c r="O83">
        <v>10</v>
      </c>
      <c r="P83">
        <v>10</v>
      </c>
      <c r="Q83">
        <v>8</v>
      </c>
    </row>
    <row r="84" spans="1:17" x14ac:dyDescent="0.3">
      <c r="A84" t="s">
        <v>127</v>
      </c>
      <c r="B84" s="5">
        <v>1.6199999999999999E-7</v>
      </c>
      <c r="C84">
        <v>0</v>
      </c>
      <c r="D84">
        <v>0</v>
      </c>
      <c r="E84">
        <v>0</v>
      </c>
      <c r="F84">
        <v>0</v>
      </c>
      <c r="G84">
        <v>0</v>
      </c>
      <c r="H84">
        <v>20.553561800990298</v>
      </c>
      <c r="I84">
        <v>22.343049050686851</v>
      </c>
      <c r="J84">
        <v>20.989330741853227</v>
      </c>
      <c r="K84">
        <v>21.507026130457273</v>
      </c>
      <c r="L84">
        <v>20.963316559708211</v>
      </c>
      <c r="M84" t="s">
        <v>661</v>
      </c>
      <c r="N84" t="s">
        <v>418</v>
      </c>
      <c r="O84">
        <v>2</v>
      </c>
      <c r="P84">
        <v>2</v>
      </c>
      <c r="Q84">
        <v>2</v>
      </c>
    </row>
    <row r="85" spans="1:17" x14ac:dyDescent="0.3">
      <c r="A85" t="s">
        <v>128</v>
      </c>
      <c r="B85" s="5">
        <v>6.9300000000000005E-98</v>
      </c>
      <c r="C85">
        <v>0</v>
      </c>
      <c r="D85">
        <v>0</v>
      </c>
      <c r="E85">
        <v>0</v>
      </c>
      <c r="F85">
        <v>0</v>
      </c>
      <c r="G85">
        <v>0</v>
      </c>
      <c r="H85">
        <v>23.420597633174609</v>
      </c>
      <c r="I85">
        <v>24.035066209027512</v>
      </c>
      <c r="J85">
        <v>23.51869349119595</v>
      </c>
      <c r="K85">
        <v>23.684174453867264</v>
      </c>
      <c r="L85">
        <v>21.626800704654457</v>
      </c>
      <c r="M85" t="s">
        <v>661</v>
      </c>
      <c r="N85" t="s">
        <v>419</v>
      </c>
      <c r="O85">
        <v>3</v>
      </c>
      <c r="P85">
        <v>3</v>
      </c>
      <c r="Q85">
        <v>3</v>
      </c>
    </row>
    <row r="86" spans="1:17" x14ac:dyDescent="0.3">
      <c r="A86" t="s">
        <v>131</v>
      </c>
      <c r="B86" s="5">
        <v>3.7900000000000002E-19</v>
      </c>
      <c r="C86">
        <v>0</v>
      </c>
      <c r="D86">
        <v>0</v>
      </c>
      <c r="E86">
        <v>0</v>
      </c>
      <c r="F86">
        <v>0</v>
      </c>
      <c r="G86">
        <v>0</v>
      </c>
      <c r="H86">
        <v>21.736448177578847</v>
      </c>
      <c r="I86">
        <v>21.969548129662691</v>
      </c>
      <c r="J86">
        <v>20.964797730109286</v>
      </c>
      <c r="K86">
        <v>21.616731298895953</v>
      </c>
      <c r="L86">
        <v>20.012714419709411</v>
      </c>
      <c r="M86" t="s">
        <v>661</v>
      </c>
      <c r="N86" t="s">
        <v>420</v>
      </c>
      <c r="O86">
        <v>5</v>
      </c>
      <c r="P86">
        <v>4</v>
      </c>
      <c r="Q86">
        <v>4</v>
      </c>
    </row>
    <row r="87" spans="1:17" x14ac:dyDescent="0.3">
      <c r="A87" t="s">
        <v>133</v>
      </c>
      <c r="B87" s="5">
        <v>8.7499999999999996E-8</v>
      </c>
      <c r="C87">
        <v>0</v>
      </c>
      <c r="D87">
        <v>0</v>
      </c>
      <c r="E87">
        <v>0</v>
      </c>
      <c r="F87">
        <v>0</v>
      </c>
      <c r="G87">
        <v>0</v>
      </c>
      <c r="H87">
        <v>20.71866665093518</v>
      </c>
      <c r="I87">
        <v>22.360032595582155</v>
      </c>
      <c r="J87">
        <v>20.481287019996049</v>
      </c>
      <c r="K87">
        <v>21.446338897004246</v>
      </c>
      <c r="L87">
        <v>21.063292963584072</v>
      </c>
      <c r="M87" t="s">
        <v>661</v>
      </c>
      <c r="N87" t="s">
        <v>421</v>
      </c>
      <c r="O87">
        <v>2</v>
      </c>
      <c r="P87">
        <v>2</v>
      </c>
      <c r="Q87">
        <v>2</v>
      </c>
    </row>
    <row r="88" spans="1:17" x14ac:dyDescent="0.3">
      <c r="A88" t="s">
        <v>134</v>
      </c>
      <c r="B88" s="5">
        <v>2.0999999999999999E-11</v>
      </c>
      <c r="C88">
        <v>0</v>
      </c>
      <c r="D88">
        <v>0</v>
      </c>
      <c r="E88">
        <v>0</v>
      </c>
      <c r="F88">
        <v>0</v>
      </c>
      <c r="G88">
        <v>0</v>
      </c>
      <c r="H88">
        <v>21.734464864115999</v>
      </c>
      <c r="I88">
        <v>19.762829696824308</v>
      </c>
      <c r="J88">
        <v>20.484634113369779</v>
      </c>
      <c r="K88">
        <v>20.894060833404094</v>
      </c>
      <c r="L88">
        <v>20.380504933034587</v>
      </c>
      <c r="M88" t="s">
        <v>661</v>
      </c>
      <c r="N88" t="s">
        <v>364</v>
      </c>
      <c r="O88">
        <v>5</v>
      </c>
      <c r="P88">
        <v>5</v>
      </c>
      <c r="Q88">
        <v>5</v>
      </c>
    </row>
    <row r="89" spans="1:17" x14ac:dyDescent="0.3">
      <c r="A89" t="s">
        <v>135</v>
      </c>
      <c r="B89" s="5">
        <v>3.1999999999999999E-5</v>
      </c>
      <c r="C89">
        <v>0</v>
      </c>
      <c r="D89">
        <v>0</v>
      </c>
      <c r="E89">
        <v>0</v>
      </c>
      <c r="F89">
        <v>0</v>
      </c>
      <c r="G89">
        <v>0</v>
      </c>
      <c r="H89">
        <v>19.910701280216632</v>
      </c>
      <c r="I89">
        <v>19.631333392258345</v>
      </c>
      <c r="J89">
        <v>19.576329333783569</v>
      </c>
      <c r="K89">
        <v>19.713697515093607</v>
      </c>
      <c r="L89">
        <v>16.747216971813248</v>
      </c>
      <c r="M89" t="s">
        <v>661</v>
      </c>
      <c r="N89" t="s">
        <v>422</v>
      </c>
      <c r="O89">
        <v>2</v>
      </c>
      <c r="P89">
        <v>2</v>
      </c>
      <c r="Q89">
        <v>2</v>
      </c>
    </row>
    <row r="90" spans="1:17" x14ac:dyDescent="0.3">
      <c r="A90" t="s">
        <v>138</v>
      </c>
      <c r="B90" s="5">
        <v>7.47E-5</v>
      </c>
      <c r="C90">
        <v>0</v>
      </c>
      <c r="D90">
        <v>0</v>
      </c>
      <c r="E90">
        <v>0</v>
      </c>
      <c r="F90">
        <v>0</v>
      </c>
      <c r="G90">
        <v>0</v>
      </c>
      <c r="H90">
        <v>20.42644494926969</v>
      </c>
      <c r="I90">
        <v>21.504555222386713</v>
      </c>
      <c r="J90">
        <v>20.669514862718227</v>
      </c>
      <c r="K90">
        <v>20.944065732007079</v>
      </c>
      <c r="L90">
        <v>19.67916452529586</v>
      </c>
      <c r="M90" t="s">
        <v>661</v>
      </c>
      <c r="N90" t="s">
        <v>425</v>
      </c>
      <c r="O90">
        <v>2</v>
      </c>
      <c r="P90">
        <v>2</v>
      </c>
      <c r="Q90">
        <v>2</v>
      </c>
    </row>
    <row r="91" spans="1:17" x14ac:dyDescent="0.3">
      <c r="A91" t="s">
        <v>140</v>
      </c>
      <c r="B91" s="5">
        <v>6.8500000000000001E-59</v>
      </c>
      <c r="C91">
        <v>0</v>
      </c>
      <c r="D91">
        <v>0</v>
      </c>
      <c r="E91">
        <v>0</v>
      </c>
      <c r="F91">
        <v>0</v>
      </c>
      <c r="G91">
        <v>0</v>
      </c>
      <c r="H91">
        <v>22.854660687558955</v>
      </c>
      <c r="I91">
        <v>24.379874880751789</v>
      </c>
      <c r="J91">
        <v>22.040527859940109</v>
      </c>
      <c r="K91">
        <v>23.422545095754899</v>
      </c>
      <c r="L91">
        <v>23.150975785327379</v>
      </c>
      <c r="M91" t="s">
        <v>661</v>
      </c>
      <c r="N91" t="s">
        <v>547</v>
      </c>
      <c r="O91">
        <v>7</v>
      </c>
      <c r="P91">
        <v>7</v>
      </c>
      <c r="Q91">
        <v>7</v>
      </c>
    </row>
    <row r="92" spans="1:17" x14ac:dyDescent="0.3">
      <c r="A92" t="s">
        <v>141</v>
      </c>
      <c r="B92" s="5">
        <v>8.78E-7</v>
      </c>
      <c r="C92">
        <v>0</v>
      </c>
      <c r="D92">
        <v>0</v>
      </c>
      <c r="E92">
        <v>0</v>
      </c>
      <c r="F92">
        <v>0</v>
      </c>
      <c r="G92">
        <v>0</v>
      </c>
      <c r="H92">
        <v>20.969794020638226</v>
      </c>
      <c r="I92">
        <v>21.539336804020536</v>
      </c>
      <c r="J92">
        <v>19.238787232701974</v>
      </c>
      <c r="K92">
        <v>20.862661570148326</v>
      </c>
      <c r="L92">
        <v>20.219893788899839</v>
      </c>
      <c r="M92" t="s">
        <v>661</v>
      </c>
      <c r="N92" t="s">
        <v>548</v>
      </c>
      <c r="O92">
        <v>2</v>
      </c>
      <c r="P92">
        <v>2</v>
      </c>
      <c r="Q92">
        <v>2</v>
      </c>
    </row>
    <row r="93" spans="1:17" x14ac:dyDescent="0.3">
      <c r="A93" t="s">
        <v>142</v>
      </c>
      <c r="B93" s="5">
        <v>5.17E-11</v>
      </c>
      <c r="C93">
        <v>0</v>
      </c>
      <c r="D93">
        <v>0</v>
      </c>
      <c r="E93">
        <v>0</v>
      </c>
      <c r="F93">
        <v>0</v>
      </c>
      <c r="G93">
        <v>0</v>
      </c>
      <c r="H93">
        <v>21.823532066699588</v>
      </c>
      <c r="I93">
        <v>23.015275518690178</v>
      </c>
      <c r="J93">
        <v>21.701044123765161</v>
      </c>
      <c r="K93">
        <v>22.309950714136011</v>
      </c>
      <c r="L93">
        <v>21.439065939668872</v>
      </c>
      <c r="M93" t="s">
        <v>661</v>
      </c>
      <c r="N93" t="s">
        <v>549</v>
      </c>
      <c r="O93">
        <v>3</v>
      </c>
      <c r="P93">
        <v>3</v>
      </c>
      <c r="Q93">
        <v>1</v>
      </c>
    </row>
    <row r="94" spans="1:17" x14ac:dyDescent="0.3">
      <c r="A94" t="s">
        <v>143</v>
      </c>
      <c r="B94" s="5">
        <v>3.5000000000000002E-11</v>
      </c>
      <c r="C94">
        <v>0</v>
      </c>
      <c r="D94">
        <v>0</v>
      </c>
      <c r="E94">
        <v>0</v>
      </c>
      <c r="F94">
        <v>0</v>
      </c>
      <c r="G94">
        <v>0</v>
      </c>
      <c r="H94">
        <v>19.151948057947049</v>
      </c>
      <c r="I94">
        <v>20.797803990020387</v>
      </c>
      <c r="J94">
        <v>18.913304341319144</v>
      </c>
      <c r="K94">
        <v>19.882226095396696</v>
      </c>
      <c r="L94">
        <v>19.50319470063182</v>
      </c>
      <c r="M94" t="s">
        <v>661</v>
      </c>
      <c r="N94" t="s">
        <v>426</v>
      </c>
      <c r="O94">
        <v>3</v>
      </c>
      <c r="P94">
        <v>3</v>
      </c>
      <c r="Q94">
        <v>3</v>
      </c>
    </row>
    <row r="95" spans="1:17" x14ac:dyDescent="0.3">
      <c r="A95" t="s">
        <v>47</v>
      </c>
      <c r="B95" s="5">
        <v>1.3399999999999999E-9</v>
      </c>
      <c r="C95">
        <v>0</v>
      </c>
      <c r="D95">
        <v>0</v>
      </c>
      <c r="E95">
        <v>0</v>
      </c>
      <c r="F95">
        <v>0</v>
      </c>
      <c r="G95">
        <v>0</v>
      </c>
      <c r="H95">
        <v>20.027425493239004</v>
      </c>
      <c r="I95">
        <v>21.759346954072171</v>
      </c>
      <c r="J95">
        <v>21.007032743586684</v>
      </c>
      <c r="K95">
        <v>21.096354847467513</v>
      </c>
      <c r="L95">
        <v>20.24894708171708</v>
      </c>
      <c r="M95" t="s">
        <v>661</v>
      </c>
      <c r="N95" t="s">
        <v>427</v>
      </c>
      <c r="O95">
        <v>3</v>
      </c>
      <c r="P95">
        <v>3</v>
      </c>
      <c r="Q95">
        <v>3</v>
      </c>
    </row>
    <row r="96" spans="1:17" x14ac:dyDescent="0.3">
      <c r="A96" t="s">
        <v>147</v>
      </c>
      <c r="B96" s="5">
        <v>1.2E-57</v>
      </c>
      <c r="C96">
        <v>0</v>
      </c>
      <c r="D96">
        <v>0</v>
      </c>
      <c r="E96">
        <v>0</v>
      </c>
      <c r="F96">
        <v>0</v>
      </c>
      <c r="G96">
        <v>0</v>
      </c>
      <c r="H96">
        <v>18.087524996464762</v>
      </c>
      <c r="I96">
        <v>19.171235448957418</v>
      </c>
      <c r="J96">
        <v>18.389152355443873</v>
      </c>
      <c r="K96">
        <v>18.624245717673425</v>
      </c>
      <c r="L96">
        <v>17.328168067381846</v>
      </c>
      <c r="M96" t="s">
        <v>661</v>
      </c>
      <c r="N96" t="s">
        <v>431</v>
      </c>
      <c r="O96">
        <v>3</v>
      </c>
      <c r="P96">
        <v>3</v>
      </c>
      <c r="Q96">
        <v>3</v>
      </c>
    </row>
    <row r="97" spans="1:17" x14ac:dyDescent="0.3">
      <c r="A97" t="s">
        <v>151</v>
      </c>
      <c r="B97" s="5">
        <v>3.9499999999999998E-10</v>
      </c>
      <c r="C97">
        <v>0</v>
      </c>
      <c r="D97">
        <v>0</v>
      </c>
      <c r="E97">
        <v>0</v>
      </c>
      <c r="F97">
        <v>0</v>
      </c>
      <c r="G97">
        <v>0</v>
      </c>
      <c r="H97">
        <v>20.539715439293595</v>
      </c>
      <c r="I97">
        <v>19.602861941805752</v>
      </c>
      <c r="J97">
        <v>20.101878238157351</v>
      </c>
      <c r="K97">
        <v>20.131465970117656</v>
      </c>
      <c r="L97">
        <v>18.475894207909811</v>
      </c>
      <c r="M97" t="s">
        <v>661</v>
      </c>
      <c r="N97" t="s">
        <v>435</v>
      </c>
      <c r="O97">
        <v>4</v>
      </c>
      <c r="P97">
        <v>3</v>
      </c>
      <c r="Q97">
        <v>3</v>
      </c>
    </row>
    <row r="98" spans="1:17" x14ac:dyDescent="0.3">
      <c r="A98" t="s">
        <v>153</v>
      </c>
      <c r="B98" s="5">
        <v>7.2099999999999998E-20</v>
      </c>
      <c r="C98">
        <v>0</v>
      </c>
      <c r="D98">
        <v>0</v>
      </c>
      <c r="E98">
        <v>0</v>
      </c>
      <c r="F98">
        <v>0</v>
      </c>
      <c r="G98">
        <v>0</v>
      </c>
      <c r="H98">
        <v>22.408805509830675</v>
      </c>
      <c r="I98">
        <v>23.299778167423447</v>
      </c>
      <c r="J98">
        <v>23.099488434876111</v>
      </c>
      <c r="K98">
        <v>22.983625020226604</v>
      </c>
      <c r="L98">
        <v>21.226414767402034</v>
      </c>
      <c r="M98" t="s">
        <v>661</v>
      </c>
      <c r="N98" t="s">
        <v>363</v>
      </c>
      <c r="O98">
        <v>4</v>
      </c>
      <c r="P98">
        <v>4</v>
      </c>
      <c r="Q98">
        <v>4</v>
      </c>
    </row>
    <row r="99" spans="1:17" x14ac:dyDescent="0.3">
      <c r="A99" t="s">
        <v>155</v>
      </c>
      <c r="B99" s="5">
        <v>3.3099999999999999E-10</v>
      </c>
      <c r="C99">
        <v>0</v>
      </c>
      <c r="D99">
        <v>0</v>
      </c>
      <c r="E99">
        <v>0</v>
      </c>
      <c r="F99">
        <v>0</v>
      </c>
      <c r="G99">
        <v>0</v>
      </c>
      <c r="H99">
        <v>21.98898418175142</v>
      </c>
      <c r="I99">
        <v>24.446889946157754</v>
      </c>
      <c r="J99">
        <v>21.814954781976368</v>
      </c>
      <c r="K99">
        <v>23.287749949243619</v>
      </c>
      <c r="L99">
        <v>23.383025086753317</v>
      </c>
      <c r="M99" t="s">
        <v>661</v>
      </c>
      <c r="N99" t="s">
        <v>437</v>
      </c>
      <c r="O99">
        <v>3</v>
      </c>
      <c r="P99">
        <v>3</v>
      </c>
      <c r="Q99">
        <v>3</v>
      </c>
    </row>
    <row r="100" spans="1:17" x14ac:dyDescent="0.3">
      <c r="A100" t="s">
        <v>156</v>
      </c>
      <c r="B100" s="5">
        <v>8.0900000000000001E-2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21.436951418386478</v>
      </c>
      <c r="I100">
        <v>21.407535406224408</v>
      </c>
      <c r="J100">
        <v>20.604220198652559</v>
      </c>
      <c r="K100">
        <v>21.19754547475253</v>
      </c>
      <c r="L100">
        <v>19.422845338243828</v>
      </c>
      <c r="M100" t="s">
        <v>661</v>
      </c>
      <c r="N100" t="s">
        <v>554</v>
      </c>
      <c r="O100">
        <v>6</v>
      </c>
      <c r="P100">
        <v>6</v>
      </c>
      <c r="Q100">
        <v>6</v>
      </c>
    </row>
    <row r="101" spans="1:17" x14ac:dyDescent="0.3">
      <c r="A101" t="s">
        <v>157</v>
      </c>
      <c r="B101" s="5">
        <v>1.0099999999999999E-79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24.066857168344622</v>
      </c>
      <c r="I101">
        <v>26.114538892507426</v>
      </c>
      <c r="J101">
        <v>23.342181035744929</v>
      </c>
      <c r="K101">
        <v>25.002830692651262</v>
      </c>
      <c r="L101">
        <v>25.018255844939432</v>
      </c>
      <c r="M101" t="s">
        <v>661</v>
      </c>
      <c r="N101" t="s">
        <v>555</v>
      </c>
      <c r="O101">
        <v>5</v>
      </c>
      <c r="P101">
        <v>3</v>
      </c>
      <c r="Q101">
        <v>3</v>
      </c>
    </row>
    <row r="102" spans="1:17" x14ac:dyDescent="0.3">
      <c r="A102" t="s">
        <v>160</v>
      </c>
      <c r="B102" s="5">
        <v>1.4000000000000001E-79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21.883864856270584</v>
      </c>
      <c r="I102">
        <v>20.980014028246867</v>
      </c>
      <c r="J102">
        <v>20.862646437327488</v>
      </c>
      <c r="K102">
        <v>21.318361125685033</v>
      </c>
      <c r="L102">
        <v>20.055636735188173</v>
      </c>
      <c r="M102" t="s">
        <v>661</v>
      </c>
      <c r="N102" t="s">
        <v>441</v>
      </c>
      <c r="O102">
        <v>14</v>
      </c>
      <c r="P102">
        <v>2</v>
      </c>
      <c r="Q102">
        <v>2</v>
      </c>
    </row>
    <row r="103" spans="1:17" x14ac:dyDescent="0.3">
      <c r="A103" t="s">
        <v>162</v>
      </c>
      <c r="B103" s="5">
        <v>1.2899999999999999E-34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22.049130638581154</v>
      </c>
      <c r="I103">
        <v>22.632918008224664</v>
      </c>
      <c r="J103">
        <v>20.165701964936655</v>
      </c>
      <c r="K103">
        <v>21.933959057034969</v>
      </c>
      <c r="L103">
        <v>21.353538358633553</v>
      </c>
      <c r="M103" t="s">
        <v>661</v>
      </c>
      <c r="N103" t="s">
        <v>559</v>
      </c>
      <c r="O103">
        <v>5</v>
      </c>
      <c r="P103">
        <v>5</v>
      </c>
      <c r="Q103">
        <v>5</v>
      </c>
    </row>
    <row r="104" spans="1:17" x14ac:dyDescent="0.3">
      <c r="A104" t="s">
        <v>165</v>
      </c>
      <c r="B104" s="5">
        <v>7.1399999999999998E-54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23.616275117831044</v>
      </c>
      <c r="I104">
        <v>24.009922220935273</v>
      </c>
      <c r="J104">
        <v>24.485297686988694</v>
      </c>
      <c r="K104">
        <v>24.080990537815339</v>
      </c>
      <c r="L104">
        <v>22.355040572461139</v>
      </c>
      <c r="M104" t="s">
        <v>661</v>
      </c>
      <c r="N104" t="s">
        <v>363</v>
      </c>
      <c r="O104">
        <v>10</v>
      </c>
      <c r="P104">
        <v>10</v>
      </c>
      <c r="Q104">
        <v>10</v>
      </c>
    </row>
    <row r="105" spans="1:17" x14ac:dyDescent="0.3">
      <c r="A105" t="s">
        <v>167</v>
      </c>
      <c r="B105" s="5">
        <v>1.8200000000000001E-8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20.367837034043568</v>
      </c>
      <c r="I105">
        <v>20.129936992426693</v>
      </c>
      <c r="J105">
        <v>20.22317212735474</v>
      </c>
      <c r="K105">
        <v>20.243652830838929</v>
      </c>
      <c r="L105">
        <v>16.665677583233766</v>
      </c>
      <c r="M105" t="s">
        <v>661</v>
      </c>
      <c r="N105" t="s">
        <v>444</v>
      </c>
      <c r="O105">
        <v>3</v>
      </c>
      <c r="P105">
        <v>3</v>
      </c>
      <c r="Q105">
        <v>3</v>
      </c>
    </row>
    <row r="106" spans="1:17" x14ac:dyDescent="0.3">
      <c r="A106" t="s">
        <v>173</v>
      </c>
      <c r="B106" s="5">
        <v>8.4000000000000007E-3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21.046068862489367</v>
      </c>
      <c r="I106">
        <v>23.212079538178429</v>
      </c>
      <c r="J106">
        <v>20.491696545405439</v>
      </c>
      <c r="K106">
        <v>22.086086971646289</v>
      </c>
      <c r="L106">
        <v>22.124556369030401</v>
      </c>
      <c r="M106" t="s">
        <v>661</v>
      </c>
      <c r="N106" t="s">
        <v>567</v>
      </c>
      <c r="O106">
        <v>6</v>
      </c>
      <c r="P106">
        <v>6</v>
      </c>
      <c r="Q106">
        <v>6</v>
      </c>
    </row>
    <row r="107" spans="1:17" x14ac:dyDescent="0.3">
      <c r="A107" t="s">
        <v>175</v>
      </c>
      <c r="B107" s="5">
        <v>1.02E-8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20.234326284962211</v>
      </c>
      <c r="I107">
        <v>22.542339489003755</v>
      </c>
      <c r="J107">
        <v>20.436239804709913</v>
      </c>
      <c r="K107">
        <v>21.477635749774386</v>
      </c>
      <c r="L107">
        <v>21.397558533631518</v>
      </c>
      <c r="M107" t="s">
        <v>661</v>
      </c>
      <c r="N107" t="s">
        <v>447</v>
      </c>
      <c r="O107">
        <v>3</v>
      </c>
      <c r="P107">
        <v>3</v>
      </c>
      <c r="Q107">
        <v>3</v>
      </c>
    </row>
    <row r="108" spans="1:17" x14ac:dyDescent="0.3">
      <c r="A108" t="s">
        <v>178</v>
      </c>
      <c r="B108" s="5">
        <v>1.6900000000000001E-1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22.058475366604348</v>
      </c>
      <c r="I108">
        <v>22.564209045189806</v>
      </c>
      <c r="J108">
        <v>21.482419994392831</v>
      </c>
      <c r="K108">
        <v>22.101418762417467</v>
      </c>
      <c r="L108">
        <v>20.645121318993887</v>
      </c>
      <c r="M108" t="s">
        <v>661</v>
      </c>
      <c r="N108" t="s">
        <v>449</v>
      </c>
      <c r="O108">
        <v>4</v>
      </c>
      <c r="P108">
        <v>4</v>
      </c>
      <c r="Q108">
        <v>4</v>
      </c>
    </row>
    <row r="109" spans="1:17" x14ac:dyDescent="0.3">
      <c r="A109" t="s">
        <v>181</v>
      </c>
      <c r="B109" s="5">
        <v>1.15E-2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21.385744462509976</v>
      </c>
      <c r="I109">
        <v>21.322786376927073</v>
      </c>
      <c r="J109">
        <v>20.419672202447753</v>
      </c>
      <c r="K109">
        <v>21.104823952345146</v>
      </c>
      <c r="L109">
        <v>19.498504606473105</v>
      </c>
      <c r="M109" t="s">
        <v>661</v>
      </c>
      <c r="N109" t="s">
        <v>453</v>
      </c>
      <c r="O109">
        <v>3</v>
      </c>
      <c r="P109">
        <v>3</v>
      </c>
      <c r="Q109">
        <v>3</v>
      </c>
    </row>
    <row r="110" spans="1:17" x14ac:dyDescent="0.3">
      <c r="A110" t="s">
        <v>182</v>
      </c>
      <c r="B110" s="5">
        <v>6.1999999999999999E-8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19.969302196770691</v>
      </c>
      <c r="I110">
        <v>21.283818615756505</v>
      </c>
      <c r="J110">
        <v>19.783982970635932</v>
      </c>
      <c r="K110">
        <v>20.510864591917542</v>
      </c>
      <c r="L110">
        <v>19.810000692456505</v>
      </c>
      <c r="M110" t="s">
        <v>661</v>
      </c>
      <c r="N110" t="s">
        <v>454</v>
      </c>
      <c r="O110">
        <v>2</v>
      </c>
      <c r="P110">
        <v>2</v>
      </c>
      <c r="Q110">
        <v>2</v>
      </c>
    </row>
    <row r="111" spans="1:17" x14ac:dyDescent="0.3">
      <c r="A111" t="s">
        <v>183</v>
      </c>
      <c r="B111" s="5">
        <v>1.15E-26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21.904996167328484</v>
      </c>
      <c r="I111">
        <v>21.583573129348395</v>
      </c>
      <c r="J111">
        <v>20.697188177605408</v>
      </c>
      <c r="K111">
        <v>21.479150010212788</v>
      </c>
      <c r="L111">
        <v>20.107317234883773</v>
      </c>
      <c r="M111" t="s">
        <v>661</v>
      </c>
      <c r="N111" t="s">
        <v>570</v>
      </c>
      <c r="O111">
        <v>3</v>
      </c>
      <c r="P111">
        <v>3</v>
      </c>
      <c r="Q111">
        <v>3</v>
      </c>
    </row>
    <row r="112" spans="1:17" x14ac:dyDescent="0.3">
      <c r="A112" t="s">
        <v>184</v>
      </c>
      <c r="B112" s="5">
        <v>1.8500000000000002E-18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23.103511931300794</v>
      </c>
      <c r="I112">
        <v>24.548808271019666</v>
      </c>
      <c r="J112">
        <v>23.024418716157129</v>
      </c>
      <c r="K112">
        <v>23.741922551692387</v>
      </c>
      <c r="L112">
        <v>23.118773920815549</v>
      </c>
      <c r="M112" t="s">
        <v>661</v>
      </c>
      <c r="N112" t="s">
        <v>455</v>
      </c>
      <c r="O112">
        <v>4</v>
      </c>
      <c r="P112">
        <v>4</v>
      </c>
      <c r="Q112">
        <v>2</v>
      </c>
    </row>
    <row r="113" spans="1:17" x14ac:dyDescent="0.3">
      <c r="A113" t="s">
        <v>186</v>
      </c>
      <c r="B113" s="5">
        <v>4.2399999999999997E-3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22.733741102317857</v>
      </c>
      <c r="I113">
        <v>23.81538485949957</v>
      </c>
      <c r="J113">
        <v>21.324655224347705</v>
      </c>
      <c r="K113">
        <v>22.953243722481332</v>
      </c>
      <c r="L113">
        <v>22.551793050321042</v>
      </c>
      <c r="M113" t="s">
        <v>661</v>
      </c>
      <c r="N113" t="s">
        <v>458</v>
      </c>
      <c r="O113">
        <v>5</v>
      </c>
      <c r="P113">
        <v>5</v>
      </c>
      <c r="Q113">
        <v>5</v>
      </c>
    </row>
    <row r="114" spans="1:17" x14ac:dyDescent="0.3">
      <c r="A114" t="s">
        <v>188</v>
      </c>
      <c r="B114" s="5">
        <v>2.26E-14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20.814641917775436</v>
      </c>
      <c r="I114">
        <v>21.886546515567133</v>
      </c>
      <c r="J114">
        <v>21.509154499051142</v>
      </c>
      <c r="K114">
        <v>21.468632659906817</v>
      </c>
      <c r="L114">
        <v>19.958606800708608</v>
      </c>
      <c r="M114" t="s">
        <v>661</v>
      </c>
      <c r="N114" t="s">
        <v>460</v>
      </c>
      <c r="O114">
        <v>3</v>
      </c>
      <c r="P114">
        <v>3</v>
      </c>
      <c r="Q114">
        <v>3</v>
      </c>
    </row>
    <row r="115" spans="1:17" x14ac:dyDescent="0.3">
      <c r="A115" t="s">
        <v>190</v>
      </c>
      <c r="B115" s="5">
        <v>2.42E-33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22.725984435674281</v>
      </c>
      <c r="I115">
        <v>22.988377501181493</v>
      </c>
      <c r="J115">
        <v>22.97272392164496</v>
      </c>
      <c r="K115">
        <v>22.900599301946855</v>
      </c>
      <c r="L115">
        <v>19.562565108099296</v>
      </c>
      <c r="M115" t="s">
        <v>661</v>
      </c>
      <c r="N115" t="s">
        <v>571</v>
      </c>
      <c r="O115">
        <v>7</v>
      </c>
      <c r="P115">
        <v>7</v>
      </c>
      <c r="Q115">
        <v>7</v>
      </c>
    </row>
    <row r="116" spans="1:17" x14ac:dyDescent="0.3">
      <c r="A116" t="s">
        <v>191</v>
      </c>
      <c r="B116" s="5">
        <v>1.19E-39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22.711668653804129</v>
      </c>
      <c r="I116">
        <v>23.14008582912972</v>
      </c>
      <c r="J116">
        <v>22.682989441767866</v>
      </c>
      <c r="K116">
        <v>22.86052627418179</v>
      </c>
      <c r="L116">
        <v>20.429160548506893</v>
      </c>
      <c r="M116" t="s">
        <v>661</v>
      </c>
      <c r="N116" t="s">
        <v>572</v>
      </c>
      <c r="O116">
        <v>10</v>
      </c>
      <c r="P116">
        <v>6</v>
      </c>
      <c r="Q116">
        <v>3</v>
      </c>
    </row>
    <row r="117" spans="1:17" x14ac:dyDescent="0.3">
      <c r="A117" t="s">
        <v>192</v>
      </c>
      <c r="B117" s="5">
        <v>6.0999999999999999E-42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21.15084552990178</v>
      </c>
      <c r="I117">
        <v>23.364394387541349</v>
      </c>
      <c r="J117">
        <v>21.022083299212422</v>
      </c>
      <c r="K117">
        <v>22.277986562868051</v>
      </c>
      <c r="L117">
        <v>22.238690415200999</v>
      </c>
      <c r="M117" t="s">
        <v>661</v>
      </c>
      <c r="N117" t="s">
        <v>461</v>
      </c>
      <c r="O117">
        <v>5</v>
      </c>
      <c r="P117">
        <v>5</v>
      </c>
      <c r="Q117">
        <v>5</v>
      </c>
    </row>
    <row r="118" spans="1:17" x14ac:dyDescent="0.3">
      <c r="A118" t="s">
        <v>193</v>
      </c>
      <c r="B118" s="5">
        <v>2.82E-48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20.228466427024252</v>
      </c>
      <c r="I118">
        <v>21.25747301767732</v>
      </c>
      <c r="J118">
        <v>20.444655000458337</v>
      </c>
      <c r="K118">
        <v>20.714675945135102</v>
      </c>
      <c r="L118">
        <v>19.391960787721306</v>
      </c>
      <c r="M118" t="s">
        <v>661</v>
      </c>
      <c r="N118" t="s">
        <v>462</v>
      </c>
      <c r="O118">
        <v>3</v>
      </c>
      <c r="P118">
        <v>3</v>
      </c>
      <c r="Q118">
        <v>3</v>
      </c>
    </row>
    <row r="119" spans="1:17" x14ac:dyDescent="0.3">
      <c r="A119" t="s">
        <v>197</v>
      </c>
      <c r="B119" s="5">
        <v>4.1200000000000001E-13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21.171577534059246</v>
      </c>
      <c r="I119">
        <v>23.152780589450863</v>
      </c>
      <c r="J119">
        <v>21.411781980952249</v>
      </c>
      <c r="K119">
        <v>22.202356625367667</v>
      </c>
      <c r="L119">
        <v>21.896092394380457</v>
      </c>
      <c r="M119" t="s">
        <v>661</v>
      </c>
      <c r="N119" t="s">
        <v>464</v>
      </c>
      <c r="O119">
        <v>4</v>
      </c>
      <c r="P119">
        <v>4</v>
      </c>
      <c r="Q119">
        <v>4</v>
      </c>
    </row>
    <row r="120" spans="1:17" x14ac:dyDescent="0.3">
      <c r="A120" t="s">
        <v>199</v>
      </c>
      <c r="B120" s="5">
        <v>1.3E-17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20.992584344005802</v>
      </c>
      <c r="I120">
        <v>20.957022665751925</v>
      </c>
      <c r="J120">
        <v>21.396968452620779</v>
      </c>
      <c r="K120">
        <v>21.129727417179605</v>
      </c>
      <c r="L120">
        <v>18.628178747836674</v>
      </c>
      <c r="M120" t="s">
        <v>661</v>
      </c>
      <c r="N120" t="s">
        <v>577</v>
      </c>
      <c r="O120">
        <v>2</v>
      </c>
      <c r="P120">
        <v>2</v>
      </c>
      <c r="Q120">
        <v>2</v>
      </c>
    </row>
    <row r="121" spans="1:17" x14ac:dyDescent="0.3">
      <c r="A121" t="s">
        <v>200</v>
      </c>
      <c r="B121" s="5">
        <v>2.4499999999999999E-5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21.295132163121362</v>
      </c>
      <c r="I121">
        <v>21.783287632349996</v>
      </c>
      <c r="J121">
        <v>21.532171360422215</v>
      </c>
      <c r="K121">
        <v>21.550621546002908</v>
      </c>
      <c r="L121">
        <v>18.98579668295358</v>
      </c>
      <c r="M121" t="s">
        <v>661</v>
      </c>
      <c r="N121" t="s">
        <v>578</v>
      </c>
      <c r="O121">
        <v>2</v>
      </c>
      <c r="P121">
        <v>2</v>
      </c>
      <c r="Q121">
        <v>2</v>
      </c>
    </row>
    <row r="122" spans="1:17" x14ac:dyDescent="0.3">
      <c r="A122" t="s">
        <v>202</v>
      </c>
      <c r="B122" s="5">
        <v>4.03E-7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21.097512657094772</v>
      </c>
      <c r="I122">
        <v>21.694385095305279</v>
      </c>
      <c r="J122">
        <v>20.428286557259351</v>
      </c>
      <c r="K122">
        <v>21.163901868803642</v>
      </c>
      <c r="L122">
        <v>19.925083279616619</v>
      </c>
      <c r="M122" t="s">
        <v>661</v>
      </c>
      <c r="N122" t="s">
        <v>466</v>
      </c>
      <c r="O122">
        <v>3</v>
      </c>
      <c r="P122">
        <v>3</v>
      </c>
      <c r="Q122">
        <v>3</v>
      </c>
    </row>
    <row r="123" spans="1:17" x14ac:dyDescent="0.3">
      <c r="A123" t="s">
        <v>204</v>
      </c>
      <c r="B123" s="5">
        <v>3.7100000000000002E-2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21.923684377359848</v>
      </c>
      <c r="I123">
        <v>20.147433508477416</v>
      </c>
      <c r="J123">
        <v>20.376341634846625</v>
      </c>
      <c r="K123">
        <v>21.047201145537038</v>
      </c>
      <c r="L123">
        <v>20.583992226376974</v>
      </c>
      <c r="M123" t="s">
        <v>661</v>
      </c>
      <c r="N123" t="s">
        <v>580</v>
      </c>
      <c r="O123">
        <v>4</v>
      </c>
      <c r="P123">
        <v>4</v>
      </c>
      <c r="Q123">
        <v>4</v>
      </c>
    </row>
    <row r="124" spans="1:17" x14ac:dyDescent="0.3">
      <c r="A124" t="s">
        <v>206</v>
      </c>
      <c r="B124" s="5">
        <v>1.4899999999999999E-12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19.797803990020387</v>
      </c>
      <c r="I124">
        <v>20.742135063049332</v>
      </c>
      <c r="J124">
        <v>21.246323091605294</v>
      </c>
      <c r="K124">
        <v>20.712004662432594</v>
      </c>
      <c r="L124">
        <v>19.589117189591033</v>
      </c>
      <c r="M124" t="s">
        <v>661</v>
      </c>
      <c r="N124" t="s">
        <v>447</v>
      </c>
      <c r="O124">
        <v>4</v>
      </c>
      <c r="P124">
        <v>4</v>
      </c>
      <c r="Q124">
        <v>4</v>
      </c>
    </row>
    <row r="125" spans="1:17" x14ac:dyDescent="0.3">
      <c r="A125" t="s">
        <v>216</v>
      </c>
      <c r="B125" s="5">
        <v>8.5699999999999998E-26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21.046868213349722</v>
      </c>
      <c r="I125">
        <v>21.400725201323819</v>
      </c>
      <c r="J125">
        <v>20.49091353586606</v>
      </c>
      <c r="K125">
        <v>21.026615293831217</v>
      </c>
      <c r="L125">
        <v>19.305696609785926</v>
      </c>
      <c r="M125" t="s">
        <v>661</v>
      </c>
      <c r="N125" t="s">
        <v>480</v>
      </c>
      <c r="O125">
        <v>2</v>
      </c>
      <c r="P125">
        <v>2</v>
      </c>
      <c r="Q125">
        <v>2</v>
      </c>
    </row>
    <row r="126" spans="1:17" x14ac:dyDescent="0.3">
      <c r="A126" t="s">
        <v>220</v>
      </c>
      <c r="B126" s="5">
        <v>2.4900000000000001E-1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21.097769821986876</v>
      </c>
      <c r="I126">
        <v>23.649546521836566</v>
      </c>
      <c r="J126">
        <v>21.413539096493651</v>
      </c>
      <c r="K126">
        <v>22.532195145879861</v>
      </c>
      <c r="L126">
        <v>22.551986829611028</v>
      </c>
      <c r="M126" t="s">
        <v>661</v>
      </c>
      <c r="N126" t="s">
        <v>588</v>
      </c>
      <c r="O126">
        <v>5</v>
      </c>
      <c r="P126">
        <v>5</v>
      </c>
      <c r="Q126">
        <v>5</v>
      </c>
    </row>
    <row r="127" spans="1:17" x14ac:dyDescent="0.3">
      <c r="A127" t="s">
        <v>223</v>
      </c>
      <c r="B127" s="5">
        <v>3.67E-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9.703420350780927</v>
      </c>
      <c r="I127">
        <v>19.61093831603246</v>
      </c>
      <c r="J127">
        <v>18.709979024780505</v>
      </c>
      <c r="K127">
        <v>19.405448973897347</v>
      </c>
      <c r="L127">
        <v>17.820945618822591</v>
      </c>
      <c r="M127" t="s">
        <v>661</v>
      </c>
      <c r="N127" t="s">
        <v>483</v>
      </c>
      <c r="O127">
        <v>2</v>
      </c>
      <c r="P127">
        <v>2</v>
      </c>
      <c r="Q127">
        <v>2</v>
      </c>
    </row>
    <row r="128" spans="1:17" x14ac:dyDescent="0.3">
      <c r="A128" t="s">
        <v>224</v>
      </c>
      <c r="B128" s="5">
        <v>4.78E-1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21.196885435834464</v>
      </c>
      <c r="I128">
        <v>21.990266038508928</v>
      </c>
      <c r="J128">
        <v>21.507316547496611</v>
      </c>
      <c r="K128">
        <v>21.602227650724576</v>
      </c>
      <c r="L128">
        <v>19.777104059823579</v>
      </c>
      <c r="M128" t="s">
        <v>661</v>
      </c>
      <c r="N128" t="s">
        <v>590</v>
      </c>
      <c r="O128">
        <v>4</v>
      </c>
      <c r="P128">
        <v>4</v>
      </c>
      <c r="Q128">
        <v>4</v>
      </c>
    </row>
    <row r="129" spans="1:17" x14ac:dyDescent="0.3">
      <c r="A129" t="s">
        <v>225</v>
      </c>
      <c r="B129" s="5">
        <v>2.4499999999999999E-2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22.543708717938372</v>
      </c>
      <c r="I129">
        <v>22.159648410797626</v>
      </c>
      <c r="J129">
        <v>21.678354272990681</v>
      </c>
      <c r="K129">
        <v>22.169876488779668</v>
      </c>
      <c r="L129">
        <v>20.395507064408683</v>
      </c>
      <c r="M129" t="s">
        <v>661</v>
      </c>
      <c r="N129" t="s">
        <v>591</v>
      </c>
      <c r="O129">
        <v>5</v>
      </c>
      <c r="P129">
        <v>5</v>
      </c>
      <c r="Q129">
        <v>5</v>
      </c>
    </row>
    <row r="130" spans="1:17" x14ac:dyDescent="0.3">
      <c r="A130" t="s">
        <v>227</v>
      </c>
      <c r="B130" s="5">
        <v>1.15E-8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21.074766045100038</v>
      </c>
      <c r="I130">
        <v>21.15616456934529</v>
      </c>
      <c r="J130">
        <v>20.403432337731822</v>
      </c>
      <c r="K130">
        <v>20.91524626402224</v>
      </c>
      <c r="L130">
        <v>18.975544575244939</v>
      </c>
      <c r="M130" t="s">
        <v>661</v>
      </c>
      <c r="N130" t="s">
        <v>506</v>
      </c>
      <c r="O130">
        <v>2</v>
      </c>
      <c r="P130">
        <v>2</v>
      </c>
      <c r="Q130">
        <v>2</v>
      </c>
    </row>
    <row r="131" spans="1:17" x14ac:dyDescent="0.3">
      <c r="A131" t="s">
        <v>228</v>
      </c>
      <c r="B131" s="5">
        <v>3.2799999999999999E-18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21.952088549835025</v>
      </c>
      <c r="I131">
        <v>22.921397870105817</v>
      </c>
      <c r="J131">
        <v>21.299442812926145</v>
      </c>
      <c r="K131">
        <v>22.212722770137351</v>
      </c>
      <c r="L131">
        <v>21.40157887595841</v>
      </c>
      <c r="M131" t="s">
        <v>661</v>
      </c>
      <c r="N131" t="s">
        <v>485</v>
      </c>
      <c r="O131">
        <v>5</v>
      </c>
      <c r="P131">
        <v>5</v>
      </c>
      <c r="Q131">
        <v>5</v>
      </c>
    </row>
    <row r="132" spans="1:17" x14ac:dyDescent="0.3">
      <c r="A132" t="s">
        <v>229</v>
      </c>
      <c r="B132" s="5">
        <v>1.68E-17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21.329590519505373</v>
      </c>
      <c r="I132">
        <v>23.329371531186666</v>
      </c>
      <c r="J132">
        <v>21.029314190962694</v>
      </c>
      <c r="K132">
        <v>22.283536050183617</v>
      </c>
      <c r="L132">
        <v>22.168270269241251</v>
      </c>
      <c r="M132" t="s">
        <v>661</v>
      </c>
      <c r="N132" t="s">
        <v>592</v>
      </c>
      <c r="O132">
        <v>5</v>
      </c>
      <c r="P132">
        <v>5</v>
      </c>
      <c r="Q132">
        <v>5</v>
      </c>
    </row>
    <row r="133" spans="1:17" x14ac:dyDescent="0.3">
      <c r="A133" t="s">
        <v>230</v>
      </c>
      <c r="B133" s="5">
        <v>6.8199999999999995E-1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19.432982236199958</v>
      </c>
      <c r="I133">
        <v>22.268623092964813</v>
      </c>
      <c r="J133">
        <v>18.458558808509874</v>
      </c>
      <c r="K133">
        <v>20.960309797431631</v>
      </c>
      <c r="L133">
        <v>21.318184084487282</v>
      </c>
      <c r="M133" t="s">
        <v>661</v>
      </c>
      <c r="N133" t="s">
        <v>486</v>
      </c>
      <c r="O133">
        <v>3</v>
      </c>
      <c r="P133">
        <v>3</v>
      </c>
      <c r="Q133">
        <v>3</v>
      </c>
    </row>
    <row r="134" spans="1:17" x14ac:dyDescent="0.3">
      <c r="A134" t="s">
        <v>231</v>
      </c>
      <c r="B134" s="5">
        <v>1.9399999999999999E-4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21.086864460347492</v>
      </c>
      <c r="I134">
        <v>22.429589608717098</v>
      </c>
      <c r="J134">
        <v>21.40893504939141</v>
      </c>
      <c r="K134">
        <v>21.760849867321706</v>
      </c>
      <c r="L134">
        <v>20.808141965852165</v>
      </c>
      <c r="M134" t="s">
        <v>661</v>
      </c>
      <c r="N134" t="s">
        <v>487</v>
      </c>
      <c r="O134">
        <v>4</v>
      </c>
      <c r="P134">
        <v>4</v>
      </c>
      <c r="Q134">
        <v>4</v>
      </c>
    </row>
    <row r="135" spans="1:17" x14ac:dyDescent="0.3">
      <c r="A135" t="s">
        <v>235</v>
      </c>
      <c r="B135" s="5">
        <v>6.4400000000000005E-1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23.294038458074382</v>
      </c>
      <c r="I135">
        <v>22.886713953883277</v>
      </c>
      <c r="J135">
        <v>22.910789100382082</v>
      </c>
      <c r="K135">
        <v>23.042917106160317</v>
      </c>
      <c r="L135">
        <v>20.441985271585537</v>
      </c>
      <c r="M135" t="s">
        <v>661</v>
      </c>
      <c r="N135" t="s">
        <v>433</v>
      </c>
      <c r="O135">
        <v>5</v>
      </c>
      <c r="P135">
        <v>2</v>
      </c>
      <c r="Q135">
        <v>2</v>
      </c>
    </row>
    <row r="136" spans="1:17" x14ac:dyDescent="0.3">
      <c r="A136" t="s">
        <v>236</v>
      </c>
      <c r="B136" s="5">
        <v>7.1099999999999997E-52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20.381314808345184</v>
      </c>
      <c r="I136">
        <v>21.962293081211932</v>
      </c>
      <c r="J136">
        <v>21.370872550097847</v>
      </c>
      <c r="K136">
        <v>21.375846907693084</v>
      </c>
      <c r="L136">
        <v>20.375359989136033</v>
      </c>
      <c r="M136" t="s">
        <v>661</v>
      </c>
      <c r="N136" t="s">
        <v>595</v>
      </c>
      <c r="O136">
        <v>4</v>
      </c>
      <c r="P136">
        <v>4</v>
      </c>
      <c r="Q136">
        <v>4</v>
      </c>
    </row>
    <row r="137" spans="1:17" x14ac:dyDescent="0.3">
      <c r="A137" t="s">
        <v>239</v>
      </c>
      <c r="B137" s="5">
        <v>7.2200000000000002E-2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25.45838858904877</v>
      </c>
      <c r="I137">
        <v>25.993387960726555</v>
      </c>
      <c r="J137">
        <v>24.455005068183759</v>
      </c>
      <c r="K137">
        <v>25.433050177288333</v>
      </c>
      <c r="L137">
        <v>24.385285537556641</v>
      </c>
      <c r="M137" t="s">
        <v>661</v>
      </c>
      <c r="N137" t="s">
        <v>598</v>
      </c>
      <c r="O137">
        <v>3</v>
      </c>
      <c r="P137">
        <v>3</v>
      </c>
      <c r="Q137">
        <v>3</v>
      </c>
    </row>
    <row r="138" spans="1:17" x14ac:dyDescent="0.3">
      <c r="A138" t="s">
        <v>240</v>
      </c>
      <c r="B138" s="5">
        <v>4.7700000000000002E-136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22.647374101883326</v>
      </c>
      <c r="I138">
        <v>23.060158926397843</v>
      </c>
      <c r="J138">
        <v>21.575378592118916</v>
      </c>
      <c r="K138">
        <v>22.551396290244163</v>
      </c>
      <c r="L138">
        <v>21.43451288375239</v>
      </c>
      <c r="M138" t="s">
        <v>661</v>
      </c>
      <c r="N138" t="s">
        <v>491</v>
      </c>
      <c r="O138">
        <v>3</v>
      </c>
      <c r="P138">
        <v>3</v>
      </c>
      <c r="Q138">
        <v>3</v>
      </c>
    </row>
    <row r="139" spans="1:17" x14ac:dyDescent="0.3">
      <c r="A139" t="s">
        <v>242</v>
      </c>
      <c r="B139" s="5">
        <v>3.3400000000000001E-39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22.115721888295411</v>
      </c>
      <c r="I139">
        <v>23.787259334758627</v>
      </c>
      <c r="J139">
        <v>22.500938135355945</v>
      </c>
      <c r="K139">
        <v>22.987984467134147</v>
      </c>
      <c r="L139">
        <v>22.358667798548964</v>
      </c>
      <c r="M139" t="s">
        <v>661</v>
      </c>
      <c r="N139" t="s">
        <v>493</v>
      </c>
      <c r="O139">
        <v>4</v>
      </c>
      <c r="P139">
        <v>4</v>
      </c>
      <c r="Q139">
        <v>4</v>
      </c>
    </row>
    <row r="140" spans="1:17" x14ac:dyDescent="0.3">
      <c r="A140" t="s">
        <v>244</v>
      </c>
      <c r="B140" s="5">
        <v>1.93E-35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22.911557298882901</v>
      </c>
      <c r="I140">
        <v>24.247279699461544</v>
      </c>
      <c r="J140">
        <v>21.620465061101566</v>
      </c>
      <c r="K140">
        <v>23.30210022058554</v>
      </c>
      <c r="L140">
        <v>23.03776067177796</v>
      </c>
      <c r="M140" t="s">
        <v>661</v>
      </c>
      <c r="N140" t="s">
        <v>600</v>
      </c>
      <c r="O140">
        <v>12</v>
      </c>
      <c r="P140">
        <v>12</v>
      </c>
      <c r="Q140">
        <v>12</v>
      </c>
    </row>
    <row r="141" spans="1:17" x14ac:dyDescent="0.3">
      <c r="A141" t="s">
        <v>248</v>
      </c>
      <c r="B141" s="5">
        <v>1.29E-3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21.392677984389429</v>
      </c>
      <c r="I141">
        <v>23.974913074201343</v>
      </c>
      <c r="J141">
        <v>21.337016413031712</v>
      </c>
      <c r="K141">
        <v>22.798819299265062</v>
      </c>
      <c r="L141">
        <v>22.924344418422894</v>
      </c>
      <c r="M141" t="s">
        <v>661</v>
      </c>
      <c r="N141" t="s">
        <v>602</v>
      </c>
      <c r="O141">
        <v>7</v>
      </c>
      <c r="P141">
        <v>7</v>
      </c>
      <c r="Q141">
        <v>4</v>
      </c>
    </row>
    <row r="142" spans="1:17" x14ac:dyDescent="0.3">
      <c r="A142" t="s">
        <v>249</v>
      </c>
      <c r="B142" s="5">
        <v>2.8899999999999998E-9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22.586576858218262</v>
      </c>
      <c r="I142">
        <v>22.336526172881705</v>
      </c>
      <c r="J142">
        <v>23.587149378976953</v>
      </c>
      <c r="K142">
        <v>22.943344466433608</v>
      </c>
      <c r="L142">
        <v>21.917251680668642</v>
      </c>
      <c r="M142" t="s">
        <v>661</v>
      </c>
      <c r="N142" t="s">
        <v>495</v>
      </c>
      <c r="O142">
        <v>4</v>
      </c>
      <c r="P142">
        <v>4</v>
      </c>
      <c r="Q142">
        <v>4</v>
      </c>
    </row>
    <row r="143" spans="1:17" x14ac:dyDescent="0.3">
      <c r="A143" t="s">
        <v>250</v>
      </c>
      <c r="B143" s="5">
        <v>8.9400000000000003E-9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20.691406165812253</v>
      </c>
      <c r="I143">
        <v>20.887997002447534</v>
      </c>
      <c r="J143">
        <v>20.512196479781441</v>
      </c>
      <c r="K143">
        <v>20.705368022030761</v>
      </c>
      <c r="L143">
        <v>17.766402915090822</v>
      </c>
      <c r="M143" t="s">
        <v>661</v>
      </c>
      <c r="N143" t="s">
        <v>496</v>
      </c>
      <c r="O143">
        <v>10</v>
      </c>
      <c r="P143">
        <v>1</v>
      </c>
      <c r="Q143">
        <v>0</v>
      </c>
    </row>
    <row r="144" spans="1:17" x14ac:dyDescent="0.3">
      <c r="A144" t="s">
        <v>251</v>
      </c>
      <c r="B144" s="5">
        <v>1.3299999999999999E-16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9.117130689719389</v>
      </c>
      <c r="I144">
        <v>21.546184193543787</v>
      </c>
      <c r="J144">
        <v>19.383130501932371</v>
      </c>
      <c r="K144">
        <v>20.455862977595043</v>
      </c>
      <c r="L144">
        <v>20.424870969677119</v>
      </c>
      <c r="M144" t="s">
        <v>661</v>
      </c>
      <c r="N144" t="s">
        <v>497</v>
      </c>
      <c r="O144">
        <v>4</v>
      </c>
      <c r="P144">
        <v>4</v>
      </c>
      <c r="Q144">
        <v>4</v>
      </c>
    </row>
    <row r="145" spans="1:17" x14ac:dyDescent="0.3">
      <c r="A145" t="s">
        <v>252</v>
      </c>
      <c r="B145" s="5">
        <v>8.8400000000000001E-6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21.697018448776873</v>
      </c>
      <c r="I145">
        <v>22.047267722755763</v>
      </c>
      <c r="J145">
        <v>20.937830682509016</v>
      </c>
      <c r="K145">
        <v>21.630898094997331</v>
      </c>
      <c r="L145">
        <v>20.158209610657266</v>
      </c>
      <c r="M145" t="s">
        <v>661</v>
      </c>
      <c r="N145" t="s">
        <v>498</v>
      </c>
      <c r="O145">
        <v>3</v>
      </c>
      <c r="P145">
        <v>3</v>
      </c>
      <c r="Q145">
        <v>3</v>
      </c>
    </row>
    <row r="146" spans="1:17" x14ac:dyDescent="0.3">
      <c r="A146" t="s">
        <v>253</v>
      </c>
      <c r="B146" s="5">
        <v>1.36E-1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23.024638524483784</v>
      </c>
      <c r="I146">
        <v>23.325122058185308</v>
      </c>
      <c r="J146">
        <v>21.776516566922012</v>
      </c>
      <c r="K146">
        <v>22.847057601046416</v>
      </c>
      <c r="L146">
        <v>21.764511775344211</v>
      </c>
      <c r="M146" t="s">
        <v>661</v>
      </c>
      <c r="N146" t="s">
        <v>499</v>
      </c>
      <c r="O146">
        <v>3</v>
      </c>
      <c r="P146">
        <v>3</v>
      </c>
      <c r="Q146">
        <v>3</v>
      </c>
    </row>
    <row r="147" spans="1:17" x14ac:dyDescent="0.3">
      <c r="A147" t="s">
        <v>254</v>
      </c>
      <c r="B147" s="5">
        <v>5.3900000000000003E-13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21.681274448501163</v>
      </c>
      <c r="I147">
        <v>22.174018643001876</v>
      </c>
      <c r="J147">
        <v>22.381763666168464</v>
      </c>
      <c r="K147">
        <v>22.107870063119794</v>
      </c>
      <c r="L147">
        <v>20.025028124776902</v>
      </c>
      <c r="M147" t="s">
        <v>661</v>
      </c>
      <c r="N147" t="s">
        <v>500</v>
      </c>
      <c r="O147">
        <v>3</v>
      </c>
      <c r="P147">
        <v>3</v>
      </c>
      <c r="Q147">
        <v>2</v>
      </c>
    </row>
    <row r="148" spans="1:17" x14ac:dyDescent="0.3">
      <c r="A148" t="s">
        <v>33</v>
      </c>
      <c r="B148" s="5">
        <v>3.7500000000000002E-74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19.473598741964249</v>
      </c>
      <c r="I148">
        <v>20.313516370013279</v>
      </c>
      <c r="J148">
        <v>20.608106796044861</v>
      </c>
      <c r="K148">
        <v>20.206341110142095</v>
      </c>
      <c r="L148">
        <v>18.755587259906932</v>
      </c>
      <c r="N148" t="s">
        <v>338</v>
      </c>
      <c r="O148">
        <v>3</v>
      </c>
      <c r="P148">
        <v>3</v>
      </c>
      <c r="Q148">
        <v>3</v>
      </c>
    </row>
    <row r="149" spans="1:17" x14ac:dyDescent="0.3">
      <c r="A149" t="s">
        <v>34</v>
      </c>
      <c r="B149" s="5">
        <v>2.04E-5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22.997830011592896</v>
      </c>
      <c r="I149">
        <v>22.967561902433903</v>
      </c>
      <c r="J149">
        <v>21.509734418681457</v>
      </c>
      <c r="K149">
        <v>22.636735533278721</v>
      </c>
      <c r="L149">
        <v>21.54651839131208</v>
      </c>
      <c r="N149" t="s">
        <v>501</v>
      </c>
      <c r="O149">
        <v>3</v>
      </c>
      <c r="P149">
        <v>1</v>
      </c>
      <c r="Q149">
        <v>1</v>
      </c>
    </row>
    <row r="150" spans="1:17" x14ac:dyDescent="0.3">
      <c r="A150" t="s">
        <v>35</v>
      </c>
      <c r="B150" s="5">
        <v>2.1800000000000001E-4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22.869986108164248</v>
      </c>
      <c r="I150">
        <v>23.655782256081533</v>
      </c>
      <c r="J150">
        <v>24.62047624786258</v>
      </c>
      <c r="K150">
        <v>23.891174913099796</v>
      </c>
      <c r="L150">
        <v>23.146914382928841</v>
      </c>
      <c r="N150" t="s">
        <v>502</v>
      </c>
      <c r="O150">
        <v>4</v>
      </c>
      <c r="P150">
        <v>4</v>
      </c>
      <c r="Q150">
        <v>4</v>
      </c>
    </row>
    <row r="151" spans="1:17" x14ac:dyDescent="0.3">
      <c r="A151" t="s">
        <v>36</v>
      </c>
      <c r="B151" s="5">
        <v>2.3600000000000001E-123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21.961304135567783</v>
      </c>
      <c r="I151">
        <v>23.362924090897693</v>
      </c>
      <c r="J151">
        <v>21.568483149680052</v>
      </c>
      <c r="K151">
        <v>22.51503149111441</v>
      </c>
      <c r="L151">
        <v>21.995192597029074</v>
      </c>
      <c r="N151" t="s">
        <v>339</v>
      </c>
      <c r="O151">
        <v>7</v>
      </c>
      <c r="P151">
        <v>7</v>
      </c>
      <c r="Q151">
        <v>7</v>
      </c>
    </row>
    <row r="152" spans="1:17" x14ac:dyDescent="0.3">
      <c r="A152" t="s">
        <v>38</v>
      </c>
      <c r="B152" s="5">
        <v>1.75E-1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20.312741174040973</v>
      </c>
      <c r="I152">
        <v>22.574616623576929</v>
      </c>
      <c r="J152">
        <v>19.889557436060489</v>
      </c>
      <c r="K152">
        <v>21.437493364737421</v>
      </c>
      <c r="L152">
        <v>21.494579874904019</v>
      </c>
      <c r="N152" t="s">
        <v>341</v>
      </c>
      <c r="O152">
        <v>4</v>
      </c>
      <c r="P152">
        <v>4</v>
      </c>
      <c r="Q152">
        <v>4</v>
      </c>
    </row>
    <row r="153" spans="1:17" x14ac:dyDescent="0.3">
      <c r="A153" t="s">
        <v>39</v>
      </c>
      <c r="B153" s="5">
        <v>5.0599999999999999E-23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26.953492407878933</v>
      </c>
      <c r="I153">
        <v>26.907359229537715</v>
      </c>
      <c r="J153">
        <v>25.190991721605592</v>
      </c>
      <c r="K153">
        <v>26.546935818516541</v>
      </c>
      <c r="L153">
        <v>25.625817387551614</v>
      </c>
      <c r="N153" t="s">
        <v>504</v>
      </c>
      <c r="O153">
        <v>2</v>
      </c>
      <c r="P153">
        <v>2</v>
      </c>
      <c r="Q153">
        <v>2</v>
      </c>
    </row>
    <row r="154" spans="1:17" x14ac:dyDescent="0.3">
      <c r="A154" t="s">
        <v>40</v>
      </c>
      <c r="B154" s="5">
        <v>1.0699999999999999E-24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21.646715146447523</v>
      </c>
      <c r="I154">
        <v>22.677322209964718</v>
      </c>
      <c r="J154">
        <v>21.693959910356021</v>
      </c>
      <c r="K154">
        <v>22.088968057244472</v>
      </c>
      <c r="L154">
        <v>20.892169494802545</v>
      </c>
      <c r="N154" t="s">
        <v>505</v>
      </c>
      <c r="O154">
        <v>9</v>
      </c>
      <c r="P154">
        <v>4</v>
      </c>
      <c r="Q154">
        <v>4</v>
      </c>
    </row>
    <row r="155" spans="1:17" x14ac:dyDescent="0.3">
      <c r="A155" t="s">
        <v>41</v>
      </c>
      <c r="B155" s="5">
        <v>6.2599999999999997E-2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21.60512499331432</v>
      </c>
      <c r="I155">
        <v>23.719001033841046</v>
      </c>
      <c r="J155">
        <v>21.373848604576757</v>
      </c>
      <c r="K155">
        <v>22.647864462238086</v>
      </c>
      <c r="L155">
        <v>22.580299931815006</v>
      </c>
      <c r="N155" t="s">
        <v>344</v>
      </c>
      <c r="O155">
        <v>2</v>
      </c>
      <c r="P155">
        <v>2</v>
      </c>
      <c r="Q155">
        <v>2</v>
      </c>
    </row>
    <row r="156" spans="1:17" x14ac:dyDescent="0.3">
      <c r="A156" t="s">
        <v>42</v>
      </c>
      <c r="B156" s="5">
        <v>1.92E-57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24.376368133299934</v>
      </c>
      <c r="I156">
        <v>25.875653935695038</v>
      </c>
      <c r="J156">
        <v>23.616835975841017</v>
      </c>
      <c r="K156">
        <v>24.934706022641979</v>
      </c>
      <c r="L156">
        <v>24.628193380722433</v>
      </c>
      <c r="N156" t="s">
        <v>506</v>
      </c>
      <c r="O156">
        <v>9</v>
      </c>
      <c r="P156">
        <v>9</v>
      </c>
      <c r="Q156">
        <v>9</v>
      </c>
    </row>
    <row r="157" spans="1:17" x14ac:dyDescent="0.3">
      <c r="A157" t="s">
        <v>43</v>
      </c>
      <c r="B157" s="5">
        <v>1.28E-45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19.798895748174051</v>
      </c>
      <c r="I157">
        <v>24.241108586789959</v>
      </c>
      <c r="J157">
        <v>18.446049406716551</v>
      </c>
      <c r="K157">
        <v>22.745658186456886</v>
      </c>
      <c r="L157">
        <v>23.402150831508543</v>
      </c>
      <c r="N157" t="s">
        <v>507</v>
      </c>
      <c r="O157">
        <v>11</v>
      </c>
      <c r="P157">
        <v>11</v>
      </c>
      <c r="Q157">
        <v>11</v>
      </c>
    </row>
    <row r="158" spans="1:17" x14ac:dyDescent="0.3">
      <c r="A158" t="s">
        <v>45</v>
      </c>
      <c r="B158" s="5">
        <v>5.0599999999999998E-12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26.889947280890514</v>
      </c>
      <c r="I158">
        <v>29.571958129379123</v>
      </c>
      <c r="J158">
        <v>26.027809335128364</v>
      </c>
      <c r="K158">
        <v>28.299136209748649</v>
      </c>
      <c r="L158">
        <v>28.597213299217042</v>
      </c>
      <c r="N158" t="s">
        <v>467</v>
      </c>
      <c r="O158">
        <v>6</v>
      </c>
      <c r="P158">
        <v>6</v>
      </c>
      <c r="Q158">
        <v>6</v>
      </c>
    </row>
    <row r="159" spans="1:17" x14ac:dyDescent="0.3">
      <c r="A159" t="s">
        <v>46</v>
      </c>
      <c r="B159" s="5">
        <v>1.82E-7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21.877962574178472</v>
      </c>
      <c r="I159">
        <v>25.394765949157673</v>
      </c>
      <c r="J159">
        <v>21.400204015291312</v>
      </c>
      <c r="K159">
        <v>24.011563850640368</v>
      </c>
      <c r="L159">
        <v>24.490114781919228</v>
      </c>
      <c r="N159" t="s">
        <v>509</v>
      </c>
      <c r="O159">
        <v>12</v>
      </c>
      <c r="P159">
        <v>12</v>
      </c>
      <c r="Q159">
        <v>12</v>
      </c>
    </row>
    <row r="160" spans="1:17" x14ac:dyDescent="0.3">
      <c r="A160" t="s">
        <v>48</v>
      </c>
      <c r="B160" s="5">
        <v>7.5399999999999999E-36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23.327042725126692</v>
      </c>
      <c r="I160">
        <v>23.643503926303097</v>
      </c>
      <c r="J160">
        <v>22.079135776418806</v>
      </c>
      <c r="K160">
        <v>23.156936055786755</v>
      </c>
      <c r="L160">
        <v>22.086501414183395</v>
      </c>
      <c r="N160" t="s">
        <v>347</v>
      </c>
      <c r="O160">
        <v>5</v>
      </c>
      <c r="P160">
        <v>5</v>
      </c>
      <c r="Q160">
        <v>5</v>
      </c>
    </row>
    <row r="161" spans="1:17" x14ac:dyDescent="0.3">
      <c r="A161" t="s">
        <v>49</v>
      </c>
      <c r="B161" s="5">
        <v>2.0699999999999998E-34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22.437535695723653</v>
      </c>
      <c r="I161">
        <v>22.916431304087077</v>
      </c>
      <c r="J161">
        <v>21.396132289420738</v>
      </c>
      <c r="K161">
        <v>22.378407054012413</v>
      </c>
      <c r="L161">
        <v>21.302238519661234</v>
      </c>
      <c r="N161" t="s">
        <v>347</v>
      </c>
      <c r="O161">
        <v>5</v>
      </c>
      <c r="P161">
        <v>5</v>
      </c>
      <c r="Q161">
        <v>5</v>
      </c>
    </row>
    <row r="162" spans="1:17" x14ac:dyDescent="0.3">
      <c r="A162" t="s">
        <v>50</v>
      </c>
      <c r="B162" s="5">
        <v>7.0099999999999999E-8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20.216438002420208</v>
      </c>
      <c r="I162">
        <v>23.053462585874247</v>
      </c>
      <c r="J162">
        <v>19.852166766253365</v>
      </c>
      <c r="K162">
        <v>21.788892739972084</v>
      </c>
      <c r="L162">
        <v>22.070119724784881</v>
      </c>
      <c r="N162" t="s">
        <v>510</v>
      </c>
      <c r="O162">
        <v>3</v>
      </c>
      <c r="P162">
        <v>3</v>
      </c>
      <c r="Q162">
        <v>3</v>
      </c>
    </row>
    <row r="163" spans="1:17" x14ac:dyDescent="0.3">
      <c r="A163" t="s">
        <v>51</v>
      </c>
      <c r="B163" s="5">
        <v>2.6E-22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20.953261487145706</v>
      </c>
      <c r="I163">
        <v>22.203502147214607</v>
      </c>
      <c r="J163">
        <v>20.333635819152001</v>
      </c>
      <c r="K163">
        <v>21.378953806664388</v>
      </c>
      <c r="L163">
        <v>20.823029627466308</v>
      </c>
      <c r="N163" t="s">
        <v>349</v>
      </c>
      <c r="O163">
        <v>5</v>
      </c>
      <c r="P163">
        <v>5</v>
      </c>
      <c r="Q163">
        <v>5</v>
      </c>
    </row>
    <row r="164" spans="1:17" x14ac:dyDescent="0.3">
      <c r="A164" t="s">
        <v>52</v>
      </c>
      <c r="B164" s="5">
        <v>3.1600000000000001E-39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21.055234765777996</v>
      </c>
      <c r="I164">
        <v>23.647461939871778</v>
      </c>
      <c r="J164">
        <v>21.169132287641851</v>
      </c>
      <c r="K164">
        <v>22.490407616253322</v>
      </c>
      <c r="L164">
        <v>22.581713076700463</v>
      </c>
      <c r="N164" t="s">
        <v>350</v>
      </c>
      <c r="O164">
        <v>5</v>
      </c>
      <c r="P164">
        <v>5</v>
      </c>
      <c r="Q164">
        <v>5</v>
      </c>
    </row>
    <row r="165" spans="1:17" x14ac:dyDescent="0.3">
      <c r="A165" t="s">
        <v>54</v>
      </c>
      <c r="B165" s="5">
        <v>6.9E-55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22.341312498236881</v>
      </c>
      <c r="I165">
        <v>24.53314624276862</v>
      </c>
      <c r="J165">
        <v>22.389845570019983</v>
      </c>
      <c r="K165">
        <v>23.479487210515757</v>
      </c>
      <c r="L165">
        <v>23.377412311918821</v>
      </c>
      <c r="N165" t="s">
        <v>352</v>
      </c>
      <c r="O165">
        <v>5</v>
      </c>
      <c r="P165">
        <v>5</v>
      </c>
      <c r="Q165">
        <v>5</v>
      </c>
    </row>
    <row r="166" spans="1:17" x14ac:dyDescent="0.3">
      <c r="A166" t="s">
        <v>55</v>
      </c>
      <c r="B166" s="5">
        <v>1.6000000000000001E-26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21.947137500975142</v>
      </c>
      <c r="I166">
        <v>24.28996483128083</v>
      </c>
      <c r="J166">
        <v>21.755643925575736</v>
      </c>
      <c r="K166">
        <v>23.158909183193728</v>
      </c>
      <c r="L166">
        <v>23.203070325894419</v>
      </c>
      <c r="N166" t="s">
        <v>513</v>
      </c>
      <c r="O166">
        <v>4</v>
      </c>
      <c r="P166">
        <v>4</v>
      </c>
      <c r="Q166">
        <v>4</v>
      </c>
    </row>
    <row r="167" spans="1:17" x14ac:dyDescent="0.3">
      <c r="A167" t="s">
        <v>57</v>
      </c>
      <c r="B167" s="5">
        <v>1.03E-8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20.396968452620779</v>
      </c>
      <c r="I167">
        <v>20.863780958637538</v>
      </c>
      <c r="J167">
        <v>19.907858876888945</v>
      </c>
      <c r="K167">
        <v>20.441720327108474</v>
      </c>
      <c r="L167">
        <v>18.823089001119726</v>
      </c>
      <c r="N167" t="s">
        <v>356</v>
      </c>
      <c r="O167">
        <v>2</v>
      </c>
      <c r="P167">
        <v>2</v>
      </c>
      <c r="Q167">
        <v>2</v>
      </c>
    </row>
    <row r="168" spans="1:17" x14ac:dyDescent="0.3">
      <c r="A168" t="s">
        <v>58</v>
      </c>
      <c r="B168" s="5">
        <v>1.3099999999999999E-175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23.444174729829069</v>
      </c>
      <c r="I168">
        <v>23.953048296734625</v>
      </c>
      <c r="J168">
        <v>23.218449717112335</v>
      </c>
      <c r="K168">
        <v>23.572073818007617</v>
      </c>
      <c r="L168">
        <v>21.683059905151424</v>
      </c>
      <c r="N168" t="s">
        <v>358</v>
      </c>
      <c r="O168">
        <v>7</v>
      </c>
      <c r="P168">
        <v>2</v>
      </c>
      <c r="Q168">
        <v>2</v>
      </c>
    </row>
    <row r="169" spans="1:17" x14ac:dyDescent="0.3">
      <c r="A169" t="s">
        <v>59</v>
      </c>
      <c r="B169" s="5">
        <v>1.8600000000000001E-137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24.901870066341765</v>
      </c>
      <c r="I169">
        <v>25.470137771670018</v>
      </c>
      <c r="J169">
        <v>23.234647887651725</v>
      </c>
      <c r="K169">
        <v>24.80109784582633</v>
      </c>
      <c r="L169">
        <v>24.132951774110932</v>
      </c>
      <c r="N169" t="s">
        <v>514</v>
      </c>
      <c r="O169">
        <v>11</v>
      </c>
      <c r="P169">
        <v>11</v>
      </c>
      <c r="Q169">
        <v>11</v>
      </c>
    </row>
    <row r="170" spans="1:17" x14ac:dyDescent="0.3">
      <c r="A170" t="s">
        <v>60</v>
      </c>
      <c r="B170" s="5">
        <v>1.1099999999999999E-12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20.930558329170232</v>
      </c>
      <c r="I170">
        <v>22.327536197895565</v>
      </c>
      <c r="J170">
        <v>19.418107903614079</v>
      </c>
      <c r="K170">
        <v>21.339816664759574</v>
      </c>
      <c r="L170">
        <v>21.164816977209231</v>
      </c>
      <c r="N170" t="s">
        <v>515</v>
      </c>
      <c r="O170">
        <v>4</v>
      </c>
      <c r="P170">
        <v>4</v>
      </c>
      <c r="Q170">
        <v>4</v>
      </c>
    </row>
    <row r="171" spans="1:17" x14ac:dyDescent="0.3">
      <c r="A171" t="s">
        <v>63</v>
      </c>
      <c r="B171" s="5">
        <v>2.8100000000000001E-13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21.406912906466786</v>
      </c>
      <c r="I171">
        <v>22.490032141861931</v>
      </c>
      <c r="J171">
        <v>20.348300240145086</v>
      </c>
      <c r="K171">
        <v>21.669428357244303</v>
      </c>
      <c r="L171">
        <v>21.150713891797231</v>
      </c>
      <c r="N171" t="s">
        <v>362</v>
      </c>
      <c r="O171">
        <v>3</v>
      </c>
      <c r="P171">
        <v>3</v>
      </c>
      <c r="Q171">
        <v>3</v>
      </c>
    </row>
    <row r="172" spans="1:17" x14ac:dyDescent="0.3">
      <c r="A172" t="s">
        <v>64</v>
      </c>
      <c r="B172" s="5">
        <v>1.3699999999999999E-56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23.737376918025639</v>
      </c>
      <c r="I172">
        <v>25.103575960017338</v>
      </c>
      <c r="J172">
        <v>22.407457608442108</v>
      </c>
      <c r="K172">
        <v>24.143621641212082</v>
      </c>
      <c r="L172">
        <v>23.908401945179282</v>
      </c>
      <c r="N172" t="s">
        <v>516</v>
      </c>
      <c r="O172">
        <v>11</v>
      </c>
      <c r="P172">
        <v>11</v>
      </c>
      <c r="Q172">
        <v>11</v>
      </c>
    </row>
    <row r="173" spans="1:17" x14ac:dyDescent="0.3">
      <c r="A173" t="s">
        <v>67</v>
      </c>
      <c r="B173" s="5">
        <v>2.0000000000000002E-3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19.777688752191096</v>
      </c>
      <c r="I173">
        <v>21.616925692892188</v>
      </c>
      <c r="J173">
        <v>19.152344266680302</v>
      </c>
      <c r="K173">
        <v>20.578563723954961</v>
      </c>
      <c r="L173">
        <v>20.455546083924538</v>
      </c>
      <c r="N173" t="s">
        <v>518</v>
      </c>
      <c r="O173">
        <v>2</v>
      </c>
      <c r="P173">
        <v>2</v>
      </c>
      <c r="Q173">
        <v>2</v>
      </c>
    </row>
    <row r="174" spans="1:17" x14ac:dyDescent="0.3">
      <c r="A174" t="s">
        <v>69</v>
      </c>
      <c r="B174" s="5">
        <v>1.39E-64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20.114133751545257</v>
      </c>
      <c r="I174">
        <v>21.565975971363994</v>
      </c>
      <c r="J174">
        <v>21.320529542239701</v>
      </c>
      <c r="K174">
        <v>21.124478117115071</v>
      </c>
      <c r="L174">
        <v>19.96880742443895</v>
      </c>
      <c r="N174" t="s">
        <v>367</v>
      </c>
      <c r="O174">
        <v>5</v>
      </c>
      <c r="P174">
        <v>2</v>
      </c>
      <c r="Q174">
        <v>2</v>
      </c>
    </row>
    <row r="175" spans="1:17" x14ac:dyDescent="0.3">
      <c r="A175" t="s">
        <v>70</v>
      </c>
      <c r="B175" s="5">
        <v>4.9700000000000003E-19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21.353909229799136</v>
      </c>
      <c r="I175">
        <v>23.474074270802436</v>
      </c>
      <c r="J175">
        <v>20.448289757890237</v>
      </c>
      <c r="K175">
        <v>22.325067144397202</v>
      </c>
      <c r="L175">
        <v>22.410717008066811</v>
      </c>
      <c r="N175" t="s">
        <v>368</v>
      </c>
      <c r="O175">
        <v>5</v>
      </c>
      <c r="P175">
        <v>4</v>
      </c>
      <c r="Q175">
        <v>4</v>
      </c>
    </row>
    <row r="176" spans="1:17" x14ac:dyDescent="0.3">
      <c r="A176" t="s">
        <v>71</v>
      </c>
      <c r="B176" s="5">
        <v>1.0700000000000001E-12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21.054903682577255</v>
      </c>
      <c r="I176">
        <v>22.873012972302202</v>
      </c>
      <c r="J176">
        <v>20.757761105560775</v>
      </c>
      <c r="K176">
        <v>21.886794565401551</v>
      </c>
      <c r="L176">
        <v>21.654306770869063</v>
      </c>
      <c r="N176" t="s">
        <v>370</v>
      </c>
      <c r="O176">
        <v>4</v>
      </c>
      <c r="P176">
        <v>4</v>
      </c>
      <c r="Q176">
        <v>4</v>
      </c>
    </row>
    <row r="177" spans="1:17" x14ac:dyDescent="0.3">
      <c r="A177" t="s">
        <v>72</v>
      </c>
      <c r="B177" s="5">
        <v>3.09E-3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20.159556028058766</v>
      </c>
      <c r="I177">
        <v>21.079851931827353</v>
      </c>
      <c r="J177">
        <v>20.003468500889809</v>
      </c>
      <c r="K177">
        <v>20.496775774898719</v>
      </c>
      <c r="L177">
        <v>19.289949399288282</v>
      </c>
      <c r="N177" t="s">
        <v>371</v>
      </c>
      <c r="O177">
        <v>2</v>
      </c>
      <c r="P177">
        <v>2</v>
      </c>
      <c r="Q177">
        <v>2</v>
      </c>
    </row>
    <row r="178" spans="1:17" x14ac:dyDescent="0.3">
      <c r="A178" t="s">
        <v>73</v>
      </c>
      <c r="B178" s="5">
        <v>3.8899999999999998E-51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21.556698757383536</v>
      </c>
      <c r="I178">
        <v>20.708767326473691</v>
      </c>
      <c r="J178">
        <v>21.352401261125753</v>
      </c>
      <c r="K178">
        <v>21.24885333987055</v>
      </c>
      <c r="L178">
        <v>19.425237506801626</v>
      </c>
      <c r="N178" t="s">
        <v>372</v>
      </c>
      <c r="O178">
        <v>6</v>
      </c>
      <c r="P178">
        <v>6</v>
      </c>
      <c r="Q178">
        <v>6</v>
      </c>
    </row>
    <row r="179" spans="1:17" x14ac:dyDescent="0.3">
      <c r="A179" t="s">
        <v>74</v>
      </c>
      <c r="B179" s="5">
        <v>2.6599999999999999E-9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22.053810568622534</v>
      </c>
      <c r="I179">
        <v>20.730655875398178</v>
      </c>
      <c r="J179">
        <v>20.31628153174622</v>
      </c>
      <c r="K179">
        <v>21.233994861736964</v>
      </c>
      <c r="L179">
        <v>20.652975958460306</v>
      </c>
      <c r="N179" t="s">
        <v>373</v>
      </c>
      <c r="O179">
        <v>4</v>
      </c>
      <c r="P179">
        <v>4</v>
      </c>
      <c r="Q179">
        <v>4</v>
      </c>
    </row>
    <row r="180" spans="1:17" x14ac:dyDescent="0.3">
      <c r="A180" t="s">
        <v>75</v>
      </c>
      <c r="B180" s="5">
        <v>2.9199999999999998E-34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20.218567965958016</v>
      </c>
      <c r="I180">
        <v>22.297652937873611</v>
      </c>
      <c r="J180">
        <v>20.147557723470896</v>
      </c>
      <c r="K180">
        <v>21.26059646127786</v>
      </c>
      <c r="L180">
        <v>21.12638082072877</v>
      </c>
      <c r="N180" t="s">
        <v>374</v>
      </c>
      <c r="O180">
        <v>3</v>
      </c>
      <c r="P180">
        <v>3</v>
      </c>
      <c r="Q180">
        <v>3</v>
      </c>
    </row>
    <row r="181" spans="1:17" x14ac:dyDescent="0.3">
      <c r="A181" t="s">
        <v>79</v>
      </c>
      <c r="B181" s="5">
        <v>1.91E-7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19.070173367036045</v>
      </c>
      <c r="I181">
        <v>20.812528307906955</v>
      </c>
      <c r="J181">
        <v>19.303629151656335</v>
      </c>
      <c r="K181">
        <v>19.950259709566208</v>
      </c>
      <c r="L181">
        <v>19.45599426564436</v>
      </c>
      <c r="N181" t="s">
        <v>522</v>
      </c>
      <c r="O181">
        <v>3</v>
      </c>
      <c r="P181">
        <v>3</v>
      </c>
      <c r="Q181">
        <v>3</v>
      </c>
    </row>
    <row r="182" spans="1:17" x14ac:dyDescent="0.3">
      <c r="A182" t="s">
        <v>80</v>
      </c>
      <c r="B182" s="5">
        <v>6.0399999999999998E-5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20.097255446354051</v>
      </c>
      <c r="I182">
        <v>22.493798780202201</v>
      </c>
      <c r="J182">
        <v>19.46493256766399</v>
      </c>
      <c r="K182">
        <v>21.301090889148018</v>
      </c>
      <c r="L182">
        <v>21.459697152875144</v>
      </c>
      <c r="N182" t="s">
        <v>378</v>
      </c>
      <c r="O182">
        <v>2</v>
      </c>
      <c r="P182">
        <v>2</v>
      </c>
      <c r="Q182">
        <v>2</v>
      </c>
    </row>
    <row r="183" spans="1:17" x14ac:dyDescent="0.3">
      <c r="A183" t="s">
        <v>81</v>
      </c>
      <c r="B183" s="5">
        <v>1.2800000000000001E-13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18.900153348302499</v>
      </c>
      <c r="I183">
        <v>20.757598355823912</v>
      </c>
      <c r="J183">
        <v>18.397992092525055</v>
      </c>
      <c r="K183">
        <v>19.729245656748379</v>
      </c>
      <c r="L183">
        <v>19.583950032819342</v>
      </c>
      <c r="N183" t="s">
        <v>379</v>
      </c>
      <c r="O183">
        <v>2</v>
      </c>
      <c r="P183">
        <v>2</v>
      </c>
      <c r="Q183">
        <v>2</v>
      </c>
    </row>
    <row r="184" spans="1:17" x14ac:dyDescent="0.3">
      <c r="A184" t="s">
        <v>82</v>
      </c>
      <c r="B184" s="5">
        <v>1.4800000000000001E-32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24.355146740305972</v>
      </c>
      <c r="I184">
        <v>24.552272267288078</v>
      </c>
      <c r="J184">
        <v>22.697209392305034</v>
      </c>
      <c r="K184">
        <v>24.070778818744458</v>
      </c>
      <c r="L184">
        <v>23.179717856707665</v>
      </c>
      <c r="N184" t="s">
        <v>524</v>
      </c>
      <c r="O184">
        <v>7</v>
      </c>
      <c r="P184">
        <v>7</v>
      </c>
      <c r="Q184">
        <v>7</v>
      </c>
    </row>
    <row r="185" spans="1:17" x14ac:dyDescent="0.3">
      <c r="A185" t="s">
        <v>83</v>
      </c>
      <c r="B185" s="5">
        <v>8.3600000000000002E-18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22.017876792633022</v>
      </c>
      <c r="I185">
        <v>23.847854115670231</v>
      </c>
      <c r="J185">
        <v>21.335981266151823</v>
      </c>
      <c r="K185">
        <v>22.805493295048997</v>
      </c>
      <c r="L185">
        <v>22.691612546384803</v>
      </c>
      <c r="N185" t="s">
        <v>382</v>
      </c>
      <c r="O185">
        <v>4</v>
      </c>
      <c r="P185">
        <v>4</v>
      </c>
      <c r="Q185">
        <v>4</v>
      </c>
    </row>
    <row r="186" spans="1:17" x14ac:dyDescent="0.3">
      <c r="A186" t="s">
        <v>85</v>
      </c>
      <c r="B186" s="5">
        <v>2.2899999999999998E-13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20.802544763356579</v>
      </c>
      <c r="I186">
        <v>22.789450064810971</v>
      </c>
      <c r="J186">
        <v>20.403016185701567</v>
      </c>
      <c r="K186">
        <v>21.734092689112344</v>
      </c>
      <c r="L186">
        <v>21.638561796330531</v>
      </c>
      <c r="N186" t="s">
        <v>383</v>
      </c>
      <c r="O186">
        <v>5</v>
      </c>
      <c r="P186">
        <v>5</v>
      </c>
      <c r="Q186">
        <v>5</v>
      </c>
    </row>
    <row r="187" spans="1:17" x14ac:dyDescent="0.3">
      <c r="A187" t="s">
        <v>86</v>
      </c>
      <c r="B187" s="5">
        <v>2.11E-7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21.074700724879943</v>
      </c>
      <c r="I187">
        <v>21.86147316060536</v>
      </c>
      <c r="J187">
        <v>21.50489461729968</v>
      </c>
      <c r="K187">
        <v>21.515697272012407</v>
      </c>
      <c r="L187">
        <v>19.611594394483859</v>
      </c>
      <c r="N187" t="s">
        <v>384</v>
      </c>
      <c r="O187">
        <v>3</v>
      </c>
      <c r="P187">
        <v>3</v>
      </c>
      <c r="Q187">
        <v>3</v>
      </c>
    </row>
    <row r="188" spans="1:17" x14ac:dyDescent="0.3">
      <c r="A188" t="s">
        <v>87</v>
      </c>
      <c r="B188" s="5">
        <v>3.8300000000000002E-1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20.674954277137843</v>
      </c>
      <c r="I188">
        <v>22.770318687657312</v>
      </c>
      <c r="J188">
        <v>20.459139406156993</v>
      </c>
      <c r="K188">
        <v>21.706914153398213</v>
      </c>
      <c r="L188">
        <v>21.624468865204356</v>
      </c>
      <c r="N188" t="s">
        <v>386</v>
      </c>
      <c r="O188">
        <v>4</v>
      </c>
      <c r="P188">
        <v>4</v>
      </c>
      <c r="Q188">
        <v>4</v>
      </c>
    </row>
    <row r="189" spans="1:17" x14ac:dyDescent="0.3">
      <c r="A189" t="s">
        <v>88</v>
      </c>
      <c r="B189" s="5">
        <v>1.6599999999999999E-21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22.659750318570694</v>
      </c>
      <c r="I189">
        <v>23.853290516333779</v>
      </c>
      <c r="J189">
        <v>22.251591048774497</v>
      </c>
      <c r="K189">
        <v>23.089399185437824</v>
      </c>
      <c r="L189">
        <v>22.379642238443658</v>
      </c>
      <c r="N189" t="s">
        <v>528</v>
      </c>
      <c r="O189">
        <v>5</v>
      </c>
      <c r="P189">
        <v>5</v>
      </c>
      <c r="Q189">
        <v>5</v>
      </c>
    </row>
    <row r="190" spans="1:17" x14ac:dyDescent="0.3">
      <c r="A190" t="s">
        <v>89</v>
      </c>
      <c r="B190" s="5">
        <v>4.9900000000000001E-7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22.310468558195886</v>
      </c>
      <c r="I190">
        <v>23.158015444181206</v>
      </c>
      <c r="J190">
        <v>20.10763597511011</v>
      </c>
      <c r="K190">
        <v>22.318453073897711</v>
      </c>
      <c r="L190">
        <v>21.97245256407772</v>
      </c>
      <c r="N190" t="s">
        <v>387</v>
      </c>
      <c r="O190">
        <v>2</v>
      </c>
      <c r="P190">
        <v>2</v>
      </c>
      <c r="Q190">
        <v>2</v>
      </c>
    </row>
    <row r="191" spans="1:17" x14ac:dyDescent="0.3">
      <c r="A191" t="s">
        <v>90</v>
      </c>
      <c r="B191" s="5">
        <v>2.26E-27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22.305801256477039</v>
      </c>
      <c r="I191">
        <v>22.592337496353405</v>
      </c>
      <c r="J191">
        <v>22.554217848377849</v>
      </c>
      <c r="K191">
        <v>22.489599408870571</v>
      </c>
      <c r="L191">
        <v>19.231642049622863</v>
      </c>
      <c r="N191" t="s">
        <v>529</v>
      </c>
      <c r="O191">
        <v>4</v>
      </c>
      <c r="P191">
        <v>4</v>
      </c>
      <c r="Q191">
        <v>4</v>
      </c>
    </row>
    <row r="192" spans="1:17" x14ac:dyDescent="0.3">
      <c r="A192" t="s">
        <v>96</v>
      </c>
      <c r="B192" s="5">
        <v>3.2000000000000002E-3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23.571842431472895</v>
      </c>
      <c r="I192">
        <v>25.091076664423564</v>
      </c>
      <c r="J192">
        <v>21.602952532056694</v>
      </c>
      <c r="K192">
        <v>24.030167790233275</v>
      </c>
      <c r="L192">
        <v>23.999489483570454</v>
      </c>
      <c r="N192" t="s">
        <v>531</v>
      </c>
      <c r="O192">
        <v>5</v>
      </c>
      <c r="P192">
        <v>5</v>
      </c>
      <c r="Q192">
        <v>5</v>
      </c>
    </row>
    <row r="193" spans="1:17" x14ac:dyDescent="0.3">
      <c r="A193" t="s">
        <v>97</v>
      </c>
      <c r="B193" s="5">
        <v>5.6000000000000002E-18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20.707251271063235</v>
      </c>
      <c r="I193">
        <v>21.419775057403836</v>
      </c>
      <c r="J193">
        <v>21.100210604883014</v>
      </c>
      <c r="K193">
        <v>21.104781303759204</v>
      </c>
      <c r="L193">
        <v>19.060481951106865</v>
      </c>
      <c r="N193" t="s">
        <v>393</v>
      </c>
      <c r="O193">
        <v>3</v>
      </c>
      <c r="P193">
        <v>3</v>
      </c>
      <c r="Q193">
        <v>3</v>
      </c>
    </row>
    <row r="194" spans="1:17" x14ac:dyDescent="0.3">
      <c r="A194" t="s">
        <v>100</v>
      </c>
      <c r="B194" s="5">
        <v>3.5700000000000002E-14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21.168581535567633</v>
      </c>
      <c r="I194">
        <v>21.894783724793854</v>
      </c>
      <c r="J194">
        <v>21.530457776088252</v>
      </c>
      <c r="K194">
        <v>21.561585666227231</v>
      </c>
      <c r="L194">
        <v>19.560519000617063</v>
      </c>
      <c r="N194" t="s">
        <v>325</v>
      </c>
      <c r="O194">
        <v>4</v>
      </c>
      <c r="P194">
        <v>4</v>
      </c>
      <c r="Q194">
        <v>4</v>
      </c>
    </row>
    <row r="195" spans="1:17" x14ac:dyDescent="0.3">
      <c r="A195" t="s">
        <v>101</v>
      </c>
      <c r="B195" s="5">
        <v>5.1499999999999996E-22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22.79439682728021</v>
      </c>
      <c r="I195">
        <v>23.949134212338546</v>
      </c>
      <c r="J195">
        <v>22.492576923462252</v>
      </c>
      <c r="K195">
        <v>23.222956021226427</v>
      </c>
      <c r="L195">
        <v>22.414320398186621</v>
      </c>
      <c r="N195" t="s">
        <v>396</v>
      </c>
      <c r="O195">
        <v>6</v>
      </c>
      <c r="P195">
        <v>6</v>
      </c>
      <c r="Q195">
        <v>6</v>
      </c>
    </row>
    <row r="196" spans="1:17" x14ac:dyDescent="0.3">
      <c r="A196" t="s">
        <v>102</v>
      </c>
      <c r="B196" s="5">
        <v>2.6799999999999998E-8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19.102877893637025</v>
      </c>
      <c r="I196">
        <v>21.521332056309152</v>
      </c>
      <c r="J196">
        <v>19.096251886074313</v>
      </c>
      <c r="K196">
        <v>20.393969955395693</v>
      </c>
      <c r="L196">
        <v>20.430838804328832</v>
      </c>
      <c r="N196" t="s">
        <v>533</v>
      </c>
      <c r="O196">
        <v>3</v>
      </c>
      <c r="P196">
        <v>3</v>
      </c>
      <c r="Q196">
        <v>3</v>
      </c>
    </row>
    <row r="197" spans="1:17" x14ac:dyDescent="0.3">
      <c r="A197" t="s">
        <v>103</v>
      </c>
      <c r="B197" s="5">
        <v>3.6099999999999999E-5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21.864876815158812</v>
      </c>
      <c r="I197">
        <v>24.635278386539618</v>
      </c>
      <c r="J197">
        <v>22.144635839942602</v>
      </c>
      <c r="K197">
        <v>23.455753467860081</v>
      </c>
      <c r="L197">
        <v>23.588154798828814</v>
      </c>
      <c r="N197" t="s">
        <v>534</v>
      </c>
      <c r="O197">
        <v>10</v>
      </c>
      <c r="P197">
        <v>10</v>
      </c>
      <c r="Q197">
        <v>10</v>
      </c>
    </row>
    <row r="198" spans="1:17" x14ac:dyDescent="0.3">
      <c r="A198" t="s">
        <v>107</v>
      </c>
      <c r="B198" s="5">
        <v>1.05E-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19.263594731139531</v>
      </c>
      <c r="I198">
        <v>21.35606074021338</v>
      </c>
      <c r="J198">
        <v>18.683117984115782</v>
      </c>
      <c r="K198">
        <v>20.247517303663304</v>
      </c>
      <c r="L198">
        <v>20.254514611908206</v>
      </c>
      <c r="N198" t="s">
        <v>399</v>
      </c>
      <c r="O198">
        <v>3</v>
      </c>
      <c r="P198">
        <v>3</v>
      </c>
      <c r="Q198">
        <v>3</v>
      </c>
    </row>
    <row r="199" spans="1:17" x14ac:dyDescent="0.3">
      <c r="A199" t="s">
        <v>109</v>
      </c>
      <c r="B199" s="5">
        <v>8.8699999999999997E-83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22.952212997493884</v>
      </c>
      <c r="I199">
        <v>24.148488995181051</v>
      </c>
      <c r="J199">
        <v>22.449600061926343</v>
      </c>
      <c r="K199">
        <v>23.366276851805601</v>
      </c>
      <c r="L199">
        <v>22.70663334593393</v>
      </c>
      <c r="N199" t="s">
        <v>401</v>
      </c>
      <c r="O199">
        <v>5</v>
      </c>
      <c r="P199">
        <v>5</v>
      </c>
      <c r="Q199">
        <v>5</v>
      </c>
    </row>
    <row r="200" spans="1:17" x14ac:dyDescent="0.3">
      <c r="A200" t="s">
        <v>111</v>
      </c>
      <c r="B200" s="5">
        <v>1.8399999999999999E-11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21.244524111212197</v>
      </c>
      <c r="I200">
        <v>23.15417222696933</v>
      </c>
      <c r="J200">
        <v>21.478919681779821</v>
      </c>
      <c r="K200">
        <v>22.228466427024255</v>
      </c>
      <c r="L200">
        <v>21.870684443547173</v>
      </c>
      <c r="N200" t="s">
        <v>539</v>
      </c>
      <c r="O200">
        <v>4</v>
      </c>
      <c r="P200">
        <v>4</v>
      </c>
      <c r="Q200">
        <v>3</v>
      </c>
    </row>
    <row r="201" spans="1:17" x14ac:dyDescent="0.3">
      <c r="A201" t="s">
        <v>112</v>
      </c>
      <c r="B201" s="5">
        <v>5.5599999999999995E-7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21.289852292176995</v>
      </c>
      <c r="I201">
        <v>21.405459361629894</v>
      </c>
      <c r="J201">
        <v>21.563790245523343</v>
      </c>
      <c r="K201">
        <v>21.424088357293662</v>
      </c>
      <c r="L201">
        <v>18.04188916766952</v>
      </c>
      <c r="N201" t="s">
        <v>404</v>
      </c>
      <c r="O201">
        <v>3</v>
      </c>
      <c r="P201">
        <v>2</v>
      </c>
      <c r="Q201">
        <v>2</v>
      </c>
    </row>
    <row r="202" spans="1:17" x14ac:dyDescent="0.3">
      <c r="A202" t="s">
        <v>113</v>
      </c>
      <c r="B202" s="5">
        <v>9.2400000000000004E-9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20.768219869523996</v>
      </c>
      <c r="I202">
        <v>22.948189684431807</v>
      </c>
      <c r="J202">
        <v>20.847204192754486</v>
      </c>
      <c r="K202">
        <v>21.903035484052591</v>
      </c>
      <c r="L202">
        <v>21.784594242360445</v>
      </c>
      <c r="N202" t="s">
        <v>406</v>
      </c>
      <c r="O202">
        <v>5</v>
      </c>
      <c r="P202">
        <v>5</v>
      </c>
      <c r="Q202">
        <v>5</v>
      </c>
    </row>
    <row r="203" spans="1:17" x14ac:dyDescent="0.3">
      <c r="A203" t="s">
        <v>118</v>
      </c>
      <c r="B203" s="5">
        <v>7.0800000000000001E-19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21.719794882766411</v>
      </c>
      <c r="I203">
        <v>21.27906415331724</v>
      </c>
      <c r="J203">
        <v>21.22535102511009</v>
      </c>
      <c r="K203">
        <v>21.425608629030911</v>
      </c>
      <c r="L203">
        <v>19.078821985513887</v>
      </c>
      <c r="N203" t="s">
        <v>540</v>
      </c>
      <c r="O203">
        <v>5</v>
      </c>
      <c r="P203">
        <v>4</v>
      </c>
      <c r="Q203">
        <v>4</v>
      </c>
    </row>
    <row r="204" spans="1:17" x14ac:dyDescent="0.3">
      <c r="A204" t="s">
        <v>123</v>
      </c>
      <c r="B204" s="5">
        <v>5.7100000000000002E-62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20.672107617937517</v>
      </c>
      <c r="I204">
        <v>22.166682889700532</v>
      </c>
      <c r="J204">
        <v>20.126916167646396</v>
      </c>
      <c r="K204">
        <v>21.258067567803952</v>
      </c>
      <c r="L204">
        <v>20.875201821039155</v>
      </c>
      <c r="N204" t="s">
        <v>542</v>
      </c>
      <c r="O204">
        <v>7</v>
      </c>
      <c r="P204">
        <v>7</v>
      </c>
      <c r="Q204">
        <v>7</v>
      </c>
    </row>
    <row r="205" spans="1:17" x14ac:dyDescent="0.3">
      <c r="A205" t="s">
        <v>125</v>
      </c>
      <c r="B205" s="5">
        <v>7.3399999999999998E-32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21.662708355572018</v>
      </c>
      <c r="I205">
        <v>21.358370040937555</v>
      </c>
      <c r="J205">
        <v>21.056161394729997</v>
      </c>
      <c r="K205">
        <v>21.380258121093014</v>
      </c>
      <c r="L205">
        <v>19.122779289187292</v>
      </c>
      <c r="N205" t="s">
        <v>415</v>
      </c>
      <c r="O205">
        <v>2</v>
      </c>
      <c r="P205">
        <v>2</v>
      </c>
      <c r="Q205">
        <v>2</v>
      </c>
    </row>
    <row r="206" spans="1:17" x14ac:dyDescent="0.3">
      <c r="A206" t="s">
        <v>126</v>
      </c>
      <c r="B206" s="5">
        <v>3.9599999999999998E-1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19.968880499966144</v>
      </c>
      <c r="I206">
        <v>21.923865691067796</v>
      </c>
      <c r="J206">
        <v>19.721439683953029</v>
      </c>
      <c r="K206">
        <v>20.899809267821755</v>
      </c>
      <c r="L206">
        <v>20.741545283995659</v>
      </c>
      <c r="N206" t="s">
        <v>416</v>
      </c>
      <c r="O206">
        <v>4</v>
      </c>
      <c r="P206">
        <v>4</v>
      </c>
      <c r="Q206">
        <v>4</v>
      </c>
    </row>
    <row r="207" spans="1:17" x14ac:dyDescent="0.3">
      <c r="A207" t="s">
        <v>129</v>
      </c>
      <c r="B207" s="5">
        <v>1.55E-2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19.973232101053537</v>
      </c>
      <c r="I207">
        <v>23.257386691644907</v>
      </c>
      <c r="J207">
        <v>20.086022162004046</v>
      </c>
      <c r="K207">
        <v>21.951780347517921</v>
      </c>
      <c r="L207">
        <v>22.301964936848432</v>
      </c>
      <c r="N207" t="s">
        <v>334</v>
      </c>
      <c r="O207">
        <v>6</v>
      </c>
      <c r="P207">
        <v>6</v>
      </c>
      <c r="Q207">
        <v>6</v>
      </c>
    </row>
    <row r="208" spans="1:17" x14ac:dyDescent="0.3">
      <c r="A208" t="s">
        <v>130</v>
      </c>
      <c r="B208" s="5">
        <v>1.63E-72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24.249162073947648</v>
      </c>
      <c r="I208">
        <v>25.040343907772549</v>
      </c>
      <c r="J208">
        <v>22.885020070690434</v>
      </c>
      <c r="K208">
        <v>24.305263176280132</v>
      </c>
      <c r="L208">
        <v>23.675461521465571</v>
      </c>
      <c r="N208" t="s">
        <v>544</v>
      </c>
      <c r="O208">
        <v>3</v>
      </c>
      <c r="P208">
        <v>3</v>
      </c>
      <c r="Q208">
        <v>3</v>
      </c>
    </row>
    <row r="209" spans="1:17" x14ac:dyDescent="0.3">
      <c r="A209" t="s">
        <v>132</v>
      </c>
      <c r="B209" s="5">
        <v>2.5400000000000001E-11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22.007922430080175</v>
      </c>
      <c r="I209">
        <v>23.346786394213016</v>
      </c>
      <c r="J209">
        <v>20.060653717380784</v>
      </c>
      <c r="K209">
        <v>22.344711287639662</v>
      </c>
      <c r="L209">
        <v>22.219212138006665</v>
      </c>
      <c r="N209" t="s">
        <v>545</v>
      </c>
      <c r="O209">
        <v>5</v>
      </c>
      <c r="P209">
        <v>5</v>
      </c>
      <c r="Q209">
        <v>5</v>
      </c>
    </row>
    <row r="210" spans="1:17" x14ac:dyDescent="0.3">
      <c r="A210" t="s">
        <v>136</v>
      </c>
      <c r="B210" s="5">
        <v>2.1499999999999998E-9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18.145643625714417</v>
      </c>
      <c r="I210">
        <v>20.499989881635653</v>
      </c>
      <c r="J210">
        <v>17.860723277753799</v>
      </c>
      <c r="K210">
        <v>19.354454582638503</v>
      </c>
      <c r="L210">
        <v>19.425644011171091</v>
      </c>
      <c r="N210" t="s">
        <v>423</v>
      </c>
      <c r="O210">
        <v>3</v>
      </c>
      <c r="P210">
        <v>3</v>
      </c>
      <c r="Q210">
        <v>3</v>
      </c>
    </row>
    <row r="211" spans="1:17" x14ac:dyDescent="0.3">
      <c r="A211" t="s">
        <v>137</v>
      </c>
      <c r="B211" s="5">
        <v>9.7499999999999998E-6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19.118145189728413</v>
      </c>
      <c r="I211">
        <v>22.581321968729114</v>
      </c>
      <c r="J211">
        <v>21.096226144577837</v>
      </c>
      <c r="K211">
        <v>21.530319648726778</v>
      </c>
      <c r="L211">
        <v>21.484221033209529</v>
      </c>
      <c r="N211" t="s">
        <v>424</v>
      </c>
      <c r="O211">
        <v>2</v>
      </c>
      <c r="P211">
        <v>2</v>
      </c>
      <c r="Q211">
        <v>2</v>
      </c>
    </row>
    <row r="212" spans="1:17" x14ac:dyDescent="0.3">
      <c r="A212" t="s">
        <v>139</v>
      </c>
      <c r="B212" s="5">
        <v>6.3200000000000001E-15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22.014850027767661</v>
      </c>
      <c r="I212">
        <v>22.289176873138022</v>
      </c>
      <c r="J212">
        <v>22.459389591719209</v>
      </c>
      <c r="K212">
        <v>22.265936615686087</v>
      </c>
      <c r="L212">
        <v>19.550619987100671</v>
      </c>
      <c r="N212" t="s">
        <v>546</v>
      </c>
      <c r="O212">
        <v>2</v>
      </c>
      <c r="P212">
        <v>2</v>
      </c>
      <c r="Q212">
        <v>2</v>
      </c>
    </row>
    <row r="213" spans="1:17" x14ac:dyDescent="0.3">
      <c r="A213" t="s">
        <v>144</v>
      </c>
      <c r="B213" s="5">
        <v>1.0399999999999999E-15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19.377803621883395</v>
      </c>
      <c r="I213">
        <v>21.528599093354423</v>
      </c>
      <c r="J213">
        <v>20.043267641521595</v>
      </c>
      <c r="K213">
        <v>20.605709791885488</v>
      </c>
      <c r="L213">
        <v>20.25813031487893</v>
      </c>
      <c r="N213" t="s">
        <v>428</v>
      </c>
      <c r="O213">
        <v>3</v>
      </c>
      <c r="P213">
        <v>3</v>
      </c>
      <c r="Q213">
        <v>2</v>
      </c>
    </row>
    <row r="214" spans="1:17" x14ac:dyDescent="0.3">
      <c r="A214" t="s">
        <v>145</v>
      </c>
      <c r="B214" s="5">
        <v>3.72E-21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20.127797895118395</v>
      </c>
      <c r="I214">
        <v>23.685173105604168</v>
      </c>
      <c r="J214">
        <v>19.458038073965003</v>
      </c>
      <c r="K214">
        <v>22.287139320454699</v>
      </c>
      <c r="L214">
        <v>22.789904315867915</v>
      </c>
      <c r="N214" t="s">
        <v>429</v>
      </c>
      <c r="O214">
        <v>3</v>
      </c>
      <c r="P214">
        <v>3</v>
      </c>
      <c r="Q214">
        <v>3</v>
      </c>
    </row>
    <row r="215" spans="1:17" x14ac:dyDescent="0.3">
      <c r="A215" t="s">
        <v>146</v>
      </c>
      <c r="B215" s="5">
        <v>6.7699999999999998E-38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22.123699595587361</v>
      </c>
      <c r="I215">
        <v>24.067349667794403</v>
      </c>
      <c r="J215">
        <v>22.020931122151907</v>
      </c>
      <c r="K215">
        <v>23.069312522212385</v>
      </c>
      <c r="L215">
        <v>22.858173423038291</v>
      </c>
      <c r="N215" t="s">
        <v>551</v>
      </c>
      <c r="O215">
        <v>5</v>
      </c>
      <c r="P215">
        <v>5</v>
      </c>
      <c r="Q215">
        <v>5</v>
      </c>
    </row>
    <row r="216" spans="1:17" x14ac:dyDescent="0.3">
      <c r="A216" t="s">
        <v>148</v>
      </c>
      <c r="B216" s="5">
        <v>9.7500000000000002E-21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19.475282201605673</v>
      </c>
      <c r="I216">
        <v>23.73717058292219</v>
      </c>
      <c r="J216">
        <v>18.769657082282716</v>
      </c>
      <c r="K216">
        <v>22.268687811539284</v>
      </c>
      <c r="L216">
        <v>22.882961479761466</v>
      </c>
      <c r="N216" t="s">
        <v>352</v>
      </c>
      <c r="O216">
        <v>2</v>
      </c>
      <c r="P216">
        <v>2</v>
      </c>
      <c r="Q216">
        <v>2</v>
      </c>
    </row>
    <row r="217" spans="1:17" x14ac:dyDescent="0.3">
      <c r="A217" t="s">
        <v>149</v>
      </c>
      <c r="B217" s="5">
        <v>2.27E-58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21.696127044677642</v>
      </c>
      <c r="I217">
        <v>23.881757002548838</v>
      </c>
      <c r="J217">
        <v>21.651014891556127</v>
      </c>
      <c r="K217">
        <v>22.815697562644395</v>
      </c>
      <c r="L217">
        <v>22.737445229324845</v>
      </c>
      <c r="N217" t="s">
        <v>432</v>
      </c>
      <c r="O217">
        <v>5</v>
      </c>
      <c r="P217">
        <v>5</v>
      </c>
      <c r="Q217">
        <v>5</v>
      </c>
    </row>
    <row r="218" spans="1:17" x14ac:dyDescent="0.3">
      <c r="A218" t="s">
        <v>150</v>
      </c>
      <c r="B218" s="5">
        <v>3.7700000000000001E-16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20.35584573350048</v>
      </c>
      <c r="I218">
        <v>21.439490034281501</v>
      </c>
      <c r="J218">
        <v>20.285907882702702</v>
      </c>
      <c r="K218">
        <v>20.796642760984877</v>
      </c>
      <c r="L218">
        <v>19.757171357607888</v>
      </c>
      <c r="N218" t="s">
        <v>433</v>
      </c>
      <c r="O218">
        <v>5</v>
      </c>
      <c r="P218">
        <v>3</v>
      </c>
      <c r="Q218">
        <v>3</v>
      </c>
    </row>
    <row r="219" spans="1:17" x14ac:dyDescent="0.3">
      <c r="A219" t="s">
        <v>152</v>
      </c>
      <c r="B219" s="5">
        <v>4.3200000000000003E-8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20.821275727763961</v>
      </c>
      <c r="I219">
        <v>22.652569295863</v>
      </c>
      <c r="J219">
        <v>20.620957196545834</v>
      </c>
      <c r="K219">
        <v>21.676978024822269</v>
      </c>
      <c r="L219">
        <v>21.421541734414404</v>
      </c>
      <c r="N219" t="s">
        <v>436</v>
      </c>
      <c r="O219">
        <v>3</v>
      </c>
      <c r="P219">
        <v>3</v>
      </c>
      <c r="Q219">
        <v>3</v>
      </c>
    </row>
    <row r="220" spans="1:17" x14ac:dyDescent="0.3">
      <c r="A220" t="s">
        <v>154</v>
      </c>
      <c r="B220" s="5">
        <v>5.7399999999999996E-9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22.246642031373462</v>
      </c>
      <c r="I220">
        <v>24.143593098453287</v>
      </c>
      <c r="J220">
        <v>20.564953277881518</v>
      </c>
      <c r="K220">
        <v>22.993949362680258</v>
      </c>
      <c r="L220">
        <v>23.098365345975839</v>
      </c>
      <c r="N220" t="s">
        <v>553</v>
      </c>
      <c r="O220">
        <v>3</v>
      </c>
      <c r="P220">
        <v>3</v>
      </c>
      <c r="Q220">
        <v>3</v>
      </c>
    </row>
    <row r="221" spans="1:17" x14ac:dyDescent="0.3">
      <c r="A221" t="s">
        <v>158</v>
      </c>
      <c r="B221" s="5">
        <v>1.55E-8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19.286990851631991</v>
      </c>
      <c r="I221">
        <v>21.323116349491517</v>
      </c>
      <c r="J221">
        <v>19.319592745136632</v>
      </c>
      <c r="K221">
        <v>20.316568804545245</v>
      </c>
      <c r="L221">
        <v>20.122145160675604</v>
      </c>
      <c r="N221" t="s">
        <v>438</v>
      </c>
      <c r="O221">
        <v>2</v>
      </c>
      <c r="P221">
        <v>2</v>
      </c>
      <c r="Q221">
        <v>2</v>
      </c>
    </row>
    <row r="222" spans="1:17" x14ac:dyDescent="0.3">
      <c r="A222" t="s">
        <v>159</v>
      </c>
      <c r="B222" s="5">
        <v>3.8399999999999999E-17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24.259471459488356</v>
      </c>
      <c r="I222">
        <v>23.716386602621245</v>
      </c>
      <c r="J222">
        <v>21.560575402751354</v>
      </c>
      <c r="K222">
        <v>23.554459885759552</v>
      </c>
      <c r="L222">
        <v>23.034059838800626</v>
      </c>
      <c r="N222" t="s">
        <v>363</v>
      </c>
      <c r="O222">
        <v>7</v>
      </c>
      <c r="P222">
        <v>7</v>
      </c>
      <c r="Q222">
        <v>7</v>
      </c>
    </row>
    <row r="223" spans="1:17" x14ac:dyDescent="0.3">
      <c r="A223" t="s">
        <v>161</v>
      </c>
      <c r="B223" s="5">
        <v>9.1699999999999993E-81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22.564999779679805</v>
      </c>
      <c r="I223">
        <v>24.091520614057096</v>
      </c>
      <c r="J223">
        <v>21.486402965218367</v>
      </c>
      <c r="K223">
        <v>23.102508443567068</v>
      </c>
      <c r="L223">
        <v>22.904835314143448</v>
      </c>
      <c r="N223" t="s">
        <v>442</v>
      </c>
      <c r="O223">
        <v>7</v>
      </c>
      <c r="P223">
        <v>7</v>
      </c>
      <c r="Q223">
        <v>4</v>
      </c>
    </row>
    <row r="224" spans="1:17" x14ac:dyDescent="0.3">
      <c r="A224" t="s">
        <v>163</v>
      </c>
      <c r="B224" s="5">
        <v>1.9900000000000001E-13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20.492283523798651</v>
      </c>
      <c r="I224">
        <v>20.411109576690492</v>
      </c>
      <c r="J224">
        <v>19.761953713976144</v>
      </c>
      <c r="K224">
        <v>20.256717009868662</v>
      </c>
      <c r="L224">
        <v>18.276664744021698</v>
      </c>
      <c r="N224" t="s">
        <v>443</v>
      </c>
      <c r="O224">
        <v>3</v>
      </c>
      <c r="P224">
        <v>3</v>
      </c>
      <c r="Q224">
        <v>3</v>
      </c>
    </row>
    <row r="225" spans="1:17" x14ac:dyDescent="0.3">
      <c r="A225" t="s">
        <v>164</v>
      </c>
      <c r="B225" s="5">
        <v>1.2E-79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23.638762023562219</v>
      </c>
      <c r="I225">
        <v>24.82250159102972</v>
      </c>
      <c r="J225">
        <v>22.792769645377213</v>
      </c>
      <c r="K225">
        <v>23.990381465193227</v>
      </c>
      <c r="L225">
        <v>23.471194365059791</v>
      </c>
      <c r="N225" t="s">
        <v>560</v>
      </c>
      <c r="O225">
        <v>15</v>
      </c>
      <c r="P225">
        <v>6</v>
      </c>
      <c r="Q225">
        <v>6</v>
      </c>
    </row>
    <row r="226" spans="1:17" x14ac:dyDescent="0.3">
      <c r="A226" t="s">
        <v>166</v>
      </c>
      <c r="B226" s="5">
        <v>3.8800000000000002E-74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21.352455144299707</v>
      </c>
      <c r="I226">
        <v>22.840900062491421</v>
      </c>
      <c r="J226">
        <v>19.715150943264547</v>
      </c>
      <c r="K226">
        <v>21.812698032895561</v>
      </c>
      <c r="L226">
        <v>21.713239427378511</v>
      </c>
      <c r="N226" t="s">
        <v>561</v>
      </c>
      <c r="O226">
        <v>8</v>
      </c>
      <c r="P226">
        <v>4</v>
      </c>
      <c r="Q226">
        <v>4</v>
      </c>
    </row>
    <row r="227" spans="1:17" x14ac:dyDescent="0.3">
      <c r="A227" t="s">
        <v>168</v>
      </c>
      <c r="B227" s="5">
        <v>9.7899999999999998E-26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23.245583459939191</v>
      </c>
      <c r="I227">
        <v>25.153020356063493</v>
      </c>
      <c r="J227">
        <v>21.428644374870135</v>
      </c>
      <c r="K227">
        <v>23.992682299747276</v>
      </c>
      <c r="L227">
        <v>24.117931607360916</v>
      </c>
      <c r="N227" t="s">
        <v>562</v>
      </c>
      <c r="O227">
        <v>4</v>
      </c>
      <c r="P227">
        <v>4</v>
      </c>
      <c r="Q227">
        <v>4</v>
      </c>
    </row>
    <row r="228" spans="1:17" x14ac:dyDescent="0.3">
      <c r="A228" t="s">
        <v>169</v>
      </c>
      <c r="B228" s="5">
        <v>1.0699999999999999E-6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22.325863189818833</v>
      </c>
      <c r="I228">
        <v>22.792451932371076</v>
      </c>
      <c r="J228">
        <v>22.188428270113786</v>
      </c>
      <c r="K228">
        <v>22.459414607889361</v>
      </c>
      <c r="L228">
        <v>20.330668087972043</v>
      </c>
      <c r="N228" t="s">
        <v>445</v>
      </c>
      <c r="O228">
        <v>3</v>
      </c>
      <c r="P228">
        <v>3</v>
      </c>
      <c r="Q228">
        <v>3</v>
      </c>
    </row>
    <row r="229" spans="1:17" x14ac:dyDescent="0.3">
      <c r="A229" t="s">
        <v>170</v>
      </c>
      <c r="B229" s="5">
        <v>1.25E-67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22.982801441645279</v>
      </c>
      <c r="I229">
        <v>21.244466042221433</v>
      </c>
      <c r="J229">
        <v>23.484068606116193</v>
      </c>
      <c r="K229">
        <v>22.838882293422213</v>
      </c>
      <c r="L229">
        <v>22.15630558621756</v>
      </c>
      <c r="N229" t="s">
        <v>563</v>
      </c>
      <c r="O229">
        <v>10</v>
      </c>
      <c r="P229">
        <v>10</v>
      </c>
      <c r="Q229">
        <v>10</v>
      </c>
    </row>
    <row r="230" spans="1:17" x14ac:dyDescent="0.3">
      <c r="A230" t="s">
        <v>171</v>
      </c>
      <c r="B230" s="5">
        <v>1.0600000000000001E-48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21.502225789629467</v>
      </c>
      <c r="I230">
        <v>23.735828684958914</v>
      </c>
      <c r="J230">
        <v>21.591219172279157</v>
      </c>
      <c r="K230">
        <v>22.675715309648631</v>
      </c>
      <c r="L230">
        <v>22.586180901398098</v>
      </c>
      <c r="N230" t="s">
        <v>564</v>
      </c>
      <c r="O230">
        <v>4</v>
      </c>
      <c r="P230">
        <v>4</v>
      </c>
      <c r="Q230">
        <v>3</v>
      </c>
    </row>
    <row r="231" spans="1:17" x14ac:dyDescent="0.3">
      <c r="A231" t="s">
        <v>172</v>
      </c>
      <c r="B231" s="5">
        <v>2.7099999999999999E-42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21.709019847558537</v>
      </c>
      <c r="I231">
        <v>23.880356282311073</v>
      </c>
      <c r="J231">
        <v>20.798120526698941</v>
      </c>
      <c r="K231">
        <v>22.717711839891809</v>
      </c>
      <c r="L231">
        <v>22.827423702778251</v>
      </c>
      <c r="N231" t="s">
        <v>566</v>
      </c>
      <c r="O231">
        <v>10</v>
      </c>
      <c r="P231">
        <v>10</v>
      </c>
      <c r="Q231">
        <v>10</v>
      </c>
    </row>
    <row r="232" spans="1:17" x14ac:dyDescent="0.3">
      <c r="A232" t="s">
        <v>174</v>
      </c>
      <c r="B232" s="5">
        <v>1.6899999999999999E-8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19.397198312565063</v>
      </c>
      <c r="I232">
        <v>21.541512601025872</v>
      </c>
      <c r="J232">
        <v>18.190220149549418</v>
      </c>
      <c r="K232">
        <v>20.361657543908443</v>
      </c>
      <c r="L232">
        <v>20.506450094150505</v>
      </c>
      <c r="N232" t="s">
        <v>361</v>
      </c>
      <c r="O232">
        <v>3</v>
      </c>
      <c r="P232">
        <v>3</v>
      </c>
      <c r="Q232">
        <v>3</v>
      </c>
    </row>
    <row r="233" spans="1:17" x14ac:dyDescent="0.3">
      <c r="A233" t="s">
        <v>176</v>
      </c>
      <c r="B233" s="5">
        <v>5.6399999999999996E-23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22.454779217732042</v>
      </c>
      <c r="I233">
        <v>24.583997699481962</v>
      </c>
      <c r="J233">
        <v>21.962293081211932</v>
      </c>
      <c r="K233">
        <v>23.475217045356004</v>
      </c>
      <c r="L233">
        <v>23.48127332046603</v>
      </c>
      <c r="N233" t="s">
        <v>568</v>
      </c>
      <c r="O233">
        <v>3</v>
      </c>
      <c r="P233">
        <v>3</v>
      </c>
      <c r="Q233">
        <v>1</v>
      </c>
    </row>
    <row r="234" spans="1:17" x14ac:dyDescent="0.3">
      <c r="A234" t="s">
        <v>177</v>
      </c>
      <c r="B234" s="5">
        <v>4.2600000000000002E-16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19.372138123454242</v>
      </c>
      <c r="I234">
        <v>20.317054828237509</v>
      </c>
      <c r="J234">
        <v>19.502614289710145</v>
      </c>
      <c r="K234">
        <v>19.794275182847237</v>
      </c>
      <c r="L234">
        <v>18.397803478414417</v>
      </c>
      <c r="N234" t="s">
        <v>448</v>
      </c>
      <c r="O234">
        <v>3</v>
      </c>
      <c r="P234">
        <v>2</v>
      </c>
      <c r="Q234">
        <v>2</v>
      </c>
    </row>
    <row r="235" spans="1:17" x14ac:dyDescent="0.3">
      <c r="A235" t="s">
        <v>179</v>
      </c>
      <c r="B235" s="5">
        <v>3.7E-7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23.111493578644836</v>
      </c>
      <c r="I235">
        <v>22.875546140201983</v>
      </c>
      <c r="J235">
        <v>21.859578765878506</v>
      </c>
      <c r="K235">
        <v>22.708598954524984</v>
      </c>
      <c r="L235">
        <v>21.379233010529216</v>
      </c>
      <c r="N235" t="s">
        <v>451</v>
      </c>
      <c r="O235">
        <v>2</v>
      </c>
      <c r="P235">
        <v>1</v>
      </c>
      <c r="Q235">
        <v>1</v>
      </c>
    </row>
    <row r="236" spans="1:17" x14ac:dyDescent="0.3">
      <c r="A236" t="s">
        <v>180</v>
      </c>
      <c r="B236" s="5">
        <v>4.5499999999999998E-13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24.191518926084647</v>
      </c>
      <c r="I236">
        <v>25.172607880642673</v>
      </c>
      <c r="J236">
        <v>23.600822155845339</v>
      </c>
      <c r="K236">
        <v>24.469692819584083</v>
      </c>
      <c r="L236">
        <v>23.635903257868041</v>
      </c>
      <c r="N236" t="s">
        <v>452</v>
      </c>
      <c r="O236">
        <v>4</v>
      </c>
      <c r="P236">
        <v>2</v>
      </c>
      <c r="Q236">
        <v>2</v>
      </c>
    </row>
    <row r="237" spans="1:17" x14ac:dyDescent="0.3">
      <c r="A237" t="s">
        <v>185</v>
      </c>
      <c r="B237" s="5">
        <v>3.5199999999999999E-62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25.179154351367234</v>
      </c>
      <c r="I237">
        <v>26.474662273294125</v>
      </c>
      <c r="J237">
        <v>25.355382016210978</v>
      </c>
      <c r="K237">
        <v>25.790974972395055</v>
      </c>
      <c r="L237">
        <v>24.866130297427382</v>
      </c>
      <c r="N237" t="s">
        <v>456</v>
      </c>
      <c r="O237">
        <v>10</v>
      </c>
      <c r="P237">
        <v>10</v>
      </c>
      <c r="Q237">
        <v>10</v>
      </c>
    </row>
    <row r="238" spans="1:17" x14ac:dyDescent="0.3">
      <c r="A238" t="s">
        <v>187</v>
      </c>
      <c r="B238" s="5">
        <v>5.8600000000000001E-32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18.580162859743222</v>
      </c>
      <c r="I238">
        <v>22.689082590126841</v>
      </c>
      <c r="J238">
        <v>19.168299958848969</v>
      </c>
      <c r="K238">
        <v>21.299567648430312</v>
      </c>
      <c r="L238">
        <v>21.788493755153354</v>
      </c>
      <c r="N238" t="s">
        <v>459</v>
      </c>
      <c r="O238">
        <v>4</v>
      </c>
      <c r="P238">
        <v>4</v>
      </c>
      <c r="Q238">
        <v>4</v>
      </c>
    </row>
    <row r="239" spans="1:17" x14ac:dyDescent="0.3">
      <c r="A239" t="s">
        <v>189</v>
      </c>
      <c r="B239" s="5">
        <v>3.0699999999999998E-6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19.29533398726532</v>
      </c>
      <c r="I239">
        <v>22.460139888194934</v>
      </c>
      <c r="J239">
        <v>19.026804381060789</v>
      </c>
      <c r="K239">
        <v>21.14310207459453</v>
      </c>
      <c r="L239">
        <v>21.512626707493467</v>
      </c>
      <c r="N239" t="s">
        <v>353</v>
      </c>
      <c r="O239">
        <v>3</v>
      </c>
      <c r="P239">
        <v>3</v>
      </c>
      <c r="Q239">
        <v>3</v>
      </c>
    </row>
    <row r="240" spans="1:17" x14ac:dyDescent="0.3">
      <c r="A240" t="s">
        <v>194</v>
      </c>
      <c r="B240" s="5">
        <v>5.73E-174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25.456948429820631</v>
      </c>
      <c r="I240">
        <v>25.646006433506265</v>
      </c>
      <c r="J240">
        <v>25.852504935673824</v>
      </c>
      <c r="K240">
        <v>25.66086754524132</v>
      </c>
      <c r="L240">
        <v>22.795455846082035</v>
      </c>
      <c r="N240" t="s">
        <v>463</v>
      </c>
      <c r="O240">
        <v>8</v>
      </c>
      <c r="P240">
        <v>8</v>
      </c>
      <c r="Q240">
        <v>6</v>
      </c>
    </row>
    <row r="241" spans="1:17" x14ac:dyDescent="0.3">
      <c r="A241" t="s">
        <v>195</v>
      </c>
      <c r="B241" s="5">
        <v>2.4299999999999999E-121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24.854051883217807</v>
      </c>
      <c r="I241">
        <v>25.416125652993948</v>
      </c>
      <c r="J241">
        <v>25.099488434876111</v>
      </c>
      <c r="K241">
        <v>25.141658659803504</v>
      </c>
      <c r="L241">
        <v>22.795960826957042</v>
      </c>
      <c r="N241" t="s">
        <v>573</v>
      </c>
      <c r="O241">
        <v>6</v>
      </c>
      <c r="P241">
        <v>6</v>
      </c>
      <c r="Q241">
        <v>3</v>
      </c>
    </row>
    <row r="242" spans="1:17" x14ac:dyDescent="0.3">
      <c r="A242" t="s">
        <v>196</v>
      </c>
      <c r="B242" s="5">
        <v>2.3E-2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22.588042057935056</v>
      </c>
      <c r="I242">
        <v>23.768603535478302</v>
      </c>
      <c r="J242">
        <v>21.648032756476599</v>
      </c>
      <c r="K242">
        <v>22.924469905574515</v>
      </c>
      <c r="L242">
        <v>22.439018311216472</v>
      </c>
      <c r="N242" t="s">
        <v>574</v>
      </c>
      <c r="O242">
        <v>6</v>
      </c>
      <c r="P242">
        <v>6</v>
      </c>
      <c r="Q242">
        <v>6</v>
      </c>
    </row>
    <row r="243" spans="1:17" x14ac:dyDescent="0.3">
      <c r="A243" t="s">
        <v>198</v>
      </c>
      <c r="B243" s="5">
        <v>2.2000000000000001E-21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21.056359880668385</v>
      </c>
      <c r="I243">
        <v>22.862589687835598</v>
      </c>
      <c r="J243">
        <v>19.699172522787478</v>
      </c>
      <c r="K243">
        <v>21.760527752890543</v>
      </c>
      <c r="L243">
        <v>21.775553101699231</v>
      </c>
      <c r="N243" t="s">
        <v>576</v>
      </c>
      <c r="O243">
        <v>4</v>
      </c>
      <c r="P243">
        <v>3</v>
      </c>
      <c r="Q243">
        <v>3</v>
      </c>
    </row>
    <row r="244" spans="1:17" x14ac:dyDescent="0.3">
      <c r="A244" t="s">
        <v>201</v>
      </c>
      <c r="B244" s="5">
        <v>1.5600000000000001E-54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22.331723915408372</v>
      </c>
      <c r="I244">
        <v>23.406912906466783</v>
      </c>
      <c r="J244">
        <v>21.201140380987933</v>
      </c>
      <c r="K244">
        <v>22.580149055215941</v>
      </c>
      <c r="L244">
        <v>22.08194947530016</v>
      </c>
      <c r="N244" t="s">
        <v>579</v>
      </c>
      <c r="O244">
        <v>6</v>
      </c>
      <c r="P244">
        <v>6</v>
      </c>
      <c r="Q244">
        <v>1</v>
      </c>
    </row>
    <row r="245" spans="1:17" x14ac:dyDescent="0.3">
      <c r="A245" t="s">
        <v>203</v>
      </c>
      <c r="B245" s="5">
        <v>6.5600000000000001E-1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20.741559153299377</v>
      </c>
      <c r="I245">
        <v>22.128899297194579</v>
      </c>
      <c r="J245">
        <v>21.296309072805304</v>
      </c>
      <c r="K245">
        <v>21.502808500525664</v>
      </c>
      <c r="L245">
        <v>20.4750977025327</v>
      </c>
      <c r="N245" t="s">
        <v>468</v>
      </c>
      <c r="O245">
        <v>3</v>
      </c>
      <c r="P245">
        <v>3</v>
      </c>
      <c r="Q245">
        <v>3</v>
      </c>
    </row>
    <row r="246" spans="1:17" x14ac:dyDescent="0.3">
      <c r="A246" t="s">
        <v>205</v>
      </c>
      <c r="B246" s="5">
        <v>1.0900000000000001E-23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22.981965782960394</v>
      </c>
      <c r="I246">
        <v>23.156380627137729</v>
      </c>
      <c r="J246">
        <v>22.372945808246886</v>
      </c>
      <c r="K246">
        <v>22.874239455893949</v>
      </c>
      <c r="L246">
        <v>20.949904154374327</v>
      </c>
      <c r="N246" t="s">
        <v>471</v>
      </c>
      <c r="O246">
        <v>6</v>
      </c>
      <c r="P246">
        <v>6</v>
      </c>
      <c r="Q246">
        <v>6</v>
      </c>
    </row>
    <row r="247" spans="1:17" x14ac:dyDescent="0.3">
      <c r="A247" t="s">
        <v>207</v>
      </c>
      <c r="B247" s="5">
        <v>2.95E-4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22.460589878854041</v>
      </c>
      <c r="I247">
        <v>23.604446450521742</v>
      </c>
      <c r="J247">
        <v>22.396916206616432</v>
      </c>
      <c r="K247">
        <v>22.934475074581226</v>
      </c>
      <c r="L247">
        <v>21.968952314125346</v>
      </c>
      <c r="N247" t="s">
        <v>472</v>
      </c>
      <c r="O247">
        <v>4</v>
      </c>
      <c r="P247">
        <v>4</v>
      </c>
      <c r="Q247">
        <v>4</v>
      </c>
    </row>
    <row r="248" spans="1:17" x14ac:dyDescent="0.3">
      <c r="A248" t="s">
        <v>208</v>
      </c>
      <c r="B248" s="5">
        <v>1.4E-14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22.266937484427846</v>
      </c>
      <c r="I248">
        <v>22.74857778339544</v>
      </c>
      <c r="J248">
        <v>21.986312876852192</v>
      </c>
      <c r="K248">
        <v>22.368840703634774</v>
      </c>
      <c r="L248">
        <v>20.498243017467207</v>
      </c>
      <c r="N248" t="s">
        <v>473</v>
      </c>
      <c r="O248">
        <v>2</v>
      </c>
      <c r="P248">
        <v>2</v>
      </c>
      <c r="Q248">
        <v>2</v>
      </c>
    </row>
    <row r="249" spans="1:17" x14ac:dyDescent="0.3">
      <c r="A249" t="s">
        <v>209</v>
      </c>
      <c r="B249" s="5">
        <v>6.4400000000000001E-24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23.036072974623767</v>
      </c>
      <c r="I249">
        <v>25.113386722912672</v>
      </c>
      <c r="J249">
        <v>22.593546137064703</v>
      </c>
      <c r="K249">
        <v>24.025466731909731</v>
      </c>
      <c r="L249">
        <v>23.992087823191479</v>
      </c>
      <c r="N249" t="s">
        <v>474</v>
      </c>
      <c r="O249">
        <v>5</v>
      </c>
      <c r="P249">
        <v>5</v>
      </c>
      <c r="Q249">
        <v>5</v>
      </c>
    </row>
    <row r="250" spans="1:17" x14ac:dyDescent="0.3">
      <c r="A250" t="s">
        <v>210</v>
      </c>
      <c r="B250" s="5">
        <v>4.95E-2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21.87087038342386</v>
      </c>
      <c r="I250">
        <v>22.187945228264123</v>
      </c>
      <c r="J250">
        <v>21.107572126333093</v>
      </c>
      <c r="K250">
        <v>21.789231141443029</v>
      </c>
      <c r="L250">
        <v>20.279109097044106</v>
      </c>
      <c r="N250" t="s">
        <v>475</v>
      </c>
      <c r="O250">
        <v>4</v>
      </c>
      <c r="P250">
        <v>4</v>
      </c>
      <c r="Q250">
        <v>4</v>
      </c>
    </row>
    <row r="251" spans="1:17" x14ac:dyDescent="0.3">
      <c r="A251" t="s">
        <v>211</v>
      </c>
      <c r="B251" s="5">
        <v>1.4600000000000001E-58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22.156226303444914</v>
      </c>
      <c r="I251">
        <v>24.015802953214422</v>
      </c>
      <c r="J251">
        <v>21.654996070032709</v>
      </c>
      <c r="K251">
        <v>22.986891500959903</v>
      </c>
      <c r="L251">
        <v>22.842650901399136</v>
      </c>
      <c r="N251" t="s">
        <v>582</v>
      </c>
      <c r="O251">
        <v>16</v>
      </c>
      <c r="P251">
        <v>9</v>
      </c>
      <c r="Q251">
        <v>9</v>
      </c>
    </row>
    <row r="252" spans="1:17" x14ac:dyDescent="0.3">
      <c r="A252" t="s">
        <v>212</v>
      </c>
      <c r="B252" s="5">
        <v>2.9E-113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22.322483835762675</v>
      </c>
      <c r="I252">
        <v>23.302430309409459</v>
      </c>
      <c r="J252">
        <v>22.15998709690356</v>
      </c>
      <c r="K252">
        <v>22.688314347797146</v>
      </c>
      <c r="L252">
        <v>21.572358143843299</v>
      </c>
      <c r="N252" t="s">
        <v>584</v>
      </c>
      <c r="O252">
        <v>14</v>
      </c>
      <c r="P252">
        <v>5</v>
      </c>
      <c r="Q252">
        <v>3</v>
      </c>
    </row>
    <row r="253" spans="1:17" x14ac:dyDescent="0.3">
      <c r="A253" t="s">
        <v>213</v>
      </c>
      <c r="B253" s="5">
        <v>3.7199999999999999E-124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21.446473523859904</v>
      </c>
      <c r="I253">
        <v>25.749882313454012</v>
      </c>
      <c r="J253">
        <v>21.696933576873978</v>
      </c>
      <c r="K253">
        <v>24.316640613808012</v>
      </c>
      <c r="L253">
        <v>24.875160835100981</v>
      </c>
      <c r="N253" t="s">
        <v>585</v>
      </c>
      <c r="O253">
        <v>10</v>
      </c>
      <c r="P253">
        <v>6</v>
      </c>
      <c r="Q253">
        <v>3</v>
      </c>
    </row>
    <row r="254" spans="1:17" x14ac:dyDescent="0.3">
      <c r="A254" t="s">
        <v>214</v>
      </c>
      <c r="B254" s="5">
        <v>1.2199999999999999E-37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21.276397066321618</v>
      </c>
      <c r="I254">
        <v>23.178326266323889</v>
      </c>
      <c r="J254">
        <v>21.446927796770783</v>
      </c>
      <c r="K254">
        <v>22.242974804354517</v>
      </c>
      <c r="L254">
        <v>21.904315411390318</v>
      </c>
      <c r="N254" t="s">
        <v>478</v>
      </c>
      <c r="O254">
        <v>3</v>
      </c>
      <c r="P254">
        <v>2</v>
      </c>
      <c r="Q254">
        <v>2</v>
      </c>
    </row>
    <row r="255" spans="1:17" x14ac:dyDescent="0.3">
      <c r="A255" t="s">
        <v>215</v>
      </c>
      <c r="B255" s="5">
        <v>2.4900000000000001E-22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24.072265437355547</v>
      </c>
      <c r="I255">
        <v>24.72577646464309</v>
      </c>
      <c r="J255">
        <v>22.75594947988602</v>
      </c>
      <c r="K255">
        <v>24.059974710852302</v>
      </c>
      <c r="L255">
        <v>23.300652888682606</v>
      </c>
      <c r="N255" t="s">
        <v>586</v>
      </c>
      <c r="O255">
        <v>2</v>
      </c>
      <c r="P255">
        <v>2</v>
      </c>
      <c r="Q255">
        <v>2</v>
      </c>
    </row>
    <row r="256" spans="1:17" x14ac:dyDescent="0.3">
      <c r="A256" t="s">
        <v>217</v>
      </c>
      <c r="B256" s="5">
        <v>8.4400000000000004E-12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20.291314616229645</v>
      </c>
      <c r="I256">
        <v>23.154635807993721</v>
      </c>
      <c r="J256">
        <v>19.793031705945214</v>
      </c>
      <c r="K256">
        <v>21.873844091399377</v>
      </c>
      <c r="L256">
        <v>22.183178472101872</v>
      </c>
      <c r="N256" t="s">
        <v>458</v>
      </c>
      <c r="O256">
        <v>4</v>
      </c>
      <c r="P256">
        <v>4</v>
      </c>
      <c r="Q256">
        <v>4</v>
      </c>
    </row>
    <row r="257" spans="1:17" x14ac:dyDescent="0.3">
      <c r="A257" t="s">
        <v>218</v>
      </c>
      <c r="B257" s="5">
        <v>2.7700000000000001E-12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21.230168237556789</v>
      </c>
      <c r="I257">
        <v>22.447659380167487</v>
      </c>
      <c r="J257">
        <v>19.962822594794673</v>
      </c>
      <c r="K257">
        <v>21.548569203018548</v>
      </c>
      <c r="L257">
        <v>21.199035441398941</v>
      </c>
      <c r="N257" t="s">
        <v>587</v>
      </c>
      <c r="O257">
        <v>3</v>
      </c>
      <c r="P257">
        <v>3</v>
      </c>
      <c r="Q257">
        <v>3</v>
      </c>
    </row>
    <row r="258" spans="1:17" x14ac:dyDescent="0.3">
      <c r="A258" t="s">
        <v>219</v>
      </c>
      <c r="B258" s="5">
        <v>5.8899999999999997E-52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23.506275615739717</v>
      </c>
      <c r="I258">
        <v>25.45591438578672</v>
      </c>
      <c r="J258">
        <v>22.908665281821129</v>
      </c>
      <c r="K258">
        <v>24.386928671192273</v>
      </c>
      <c r="L258">
        <v>24.320968698189677</v>
      </c>
      <c r="N258" t="s">
        <v>481</v>
      </c>
      <c r="O258">
        <v>9</v>
      </c>
      <c r="P258">
        <v>9</v>
      </c>
      <c r="Q258">
        <v>9</v>
      </c>
    </row>
    <row r="259" spans="1:17" x14ac:dyDescent="0.3">
      <c r="A259" t="s">
        <v>221</v>
      </c>
      <c r="B259" s="5">
        <v>3.0599999999999999E-16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18.724906821017527</v>
      </c>
      <c r="I259">
        <v>22.723778415880695</v>
      </c>
      <c r="J259">
        <v>19.39749080862811</v>
      </c>
      <c r="K259">
        <v>21.355732842147795</v>
      </c>
      <c r="L259">
        <v>21.810123648151379</v>
      </c>
      <c r="N259" t="s">
        <v>589</v>
      </c>
      <c r="O259">
        <v>4</v>
      </c>
      <c r="P259">
        <v>4</v>
      </c>
      <c r="Q259">
        <v>4</v>
      </c>
    </row>
    <row r="260" spans="1:17" x14ac:dyDescent="0.3">
      <c r="A260" t="s">
        <v>222</v>
      </c>
      <c r="B260" s="5">
        <v>2.9400000000000001E-2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19.781295672018008</v>
      </c>
      <c r="I260">
        <v>21.733016977245384</v>
      </c>
      <c r="J260">
        <v>19.896048529897111</v>
      </c>
      <c r="K260">
        <v>20.769501049813456</v>
      </c>
      <c r="L260">
        <v>20.488531373716512</v>
      </c>
      <c r="N260" t="s">
        <v>482</v>
      </c>
      <c r="O260">
        <v>3</v>
      </c>
      <c r="P260">
        <v>3</v>
      </c>
      <c r="Q260">
        <v>3</v>
      </c>
    </row>
    <row r="261" spans="1:17" x14ac:dyDescent="0.3">
      <c r="A261" t="s">
        <v>226</v>
      </c>
      <c r="B261" s="5">
        <v>1.7199999999999999E-2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22.555060899751901</v>
      </c>
      <c r="I261">
        <v>23.163968389585488</v>
      </c>
      <c r="J261">
        <v>22.106518213342806</v>
      </c>
      <c r="K261">
        <v>22.674034759085153</v>
      </c>
      <c r="L261">
        <v>21.244251599461137</v>
      </c>
      <c r="N261" t="s">
        <v>363</v>
      </c>
      <c r="O261">
        <v>5</v>
      </c>
      <c r="P261">
        <v>5</v>
      </c>
      <c r="Q261">
        <v>5</v>
      </c>
    </row>
    <row r="262" spans="1:17" x14ac:dyDescent="0.3">
      <c r="A262" t="s">
        <v>232</v>
      </c>
      <c r="B262" s="5">
        <v>7.4999999999999997E-8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18.902186662387148</v>
      </c>
      <c r="I262">
        <v>20.808684570374943</v>
      </c>
      <c r="J262">
        <v>19.111003183396516</v>
      </c>
      <c r="K262">
        <v>19.879092600100766</v>
      </c>
      <c r="L262">
        <v>19.528981394827543</v>
      </c>
      <c r="N262" t="s">
        <v>488</v>
      </c>
      <c r="O262">
        <v>2</v>
      </c>
      <c r="P262">
        <v>2</v>
      </c>
      <c r="Q262">
        <v>2</v>
      </c>
    </row>
    <row r="263" spans="1:17" x14ac:dyDescent="0.3">
      <c r="A263" t="s">
        <v>233</v>
      </c>
      <c r="B263" s="5">
        <v>1.8000000000000002E-36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22.751420654064681</v>
      </c>
      <c r="I263">
        <v>24.391459154279165</v>
      </c>
      <c r="J263">
        <v>22.687866017444097</v>
      </c>
      <c r="K263">
        <v>23.509480732526178</v>
      </c>
      <c r="L263">
        <v>23.055616484453324</v>
      </c>
      <c r="N263" t="s">
        <v>352</v>
      </c>
      <c r="O263">
        <v>6</v>
      </c>
      <c r="P263">
        <v>6</v>
      </c>
      <c r="Q263">
        <v>6</v>
      </c>
    </row>
    <row r="264" spans="1:17" x14ac:dyDescent="0.3">
      <c r="A264" t="s">
        <v>234</v>
      </c>
      <c r="B264" s="5">
        <v>5.2799999999999996E-7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20.655694923229976</v>
      </c>
      <c r="I264">
        <v>20.43796740085163</v>
      </c>
      <c r="J264">
        <v>20.047134565245777</v>
      </c>
      <c r="K264">
        <v>20.401732294079235</v>
      </c>
      <c r="L264">
        <v>18.125065427686316</v>
      </c>
      <c r="N264" t="s">
        <v>489</v>
      </c>
      <c r="O264">
        <v>3</v>
      </c>
      <c r="P264">
        <v>2</v>
      </c>
      <c r="Q264">
        <v>2</v>
      </c>
    </row>
    <row r="265" spans="1:17" x14ac:dyDescent="0.3">
      <c r="A265" t="s">
        <v>237</v>
      </c>
      <c r="B265" s="5">
        <v>5.1400000000000005E-66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19.699036927962229</v>
      </c>
      <c r="I265">
        <v>22.676332456277471</v>
      </c>
      <c r="J265">
        <v>19.752543985929339</v>
      </c>
      <c r="K265">
        <v>21.423377208588363</v>
      </c>
      <c r="L265">
        <v>21.683979802937507</v>
      </c>
      <c r="N265" t="s">
        <v>596</v>
      </c>
      <c r="O265">
        <v>6</v>
      </c>
      <c r="P265">
        <v>6</v>
      </c>
      <c r="Q265">
        <v>6</v>
      </c>
    </row>
    <row r="266" spans="1:17" x14ac:dyDescent="0.3">
      <c r="A266" t="s">
        <v>238</v>
      </c>
      <c r="B266" s="5">
        <v>8.2999999999999998E-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18.306836032756465</v>
      </c>
      <c r="I266">
        <v>20.361746773762004</v>
      </c>
      <c r="J266">
        <v>17.863629740667601</v>
      </c>
      <c r="K266">
        <v>19.280307108561932</v>
      </c>
      <c r="L266">
        <v>19.234808855833695</v>
      </c>
      <c r="N266" t="s">
        <v>597</v>
      </c>
      <c r="O266">
        <v>2</v>
      </c>
      <c r="P266">
        <v>2</v>
      </c>
      <c r="Q266">
        <v>2</v>
      </c>
    </row>
    <row r="267" spans="1:17" x14ac:dyDescent="0.3">
      <c r="A267" t="s">
        <v>241</v>
      </c>
      <c r="B267" s="5">
        <v>1.68E-73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20.44009863797789</v>
      </c>
      <c r="I267">
        <v>21.03288247041047</v>
      </c>
      <c r="J267">
        <v>20.320033666607326</v>
      </c>
      <c r="K267">
        <v>20.632629622281907</v>
      </c>
      <c r="L267">
        <v>18.791472273629982</v>
      </c>
      <c r="N267" t="s">
        <v>492</v>
      </c>
      <c r="O267">
        <v>3</v>
      </c>
      <c r="P267">
        <v>3</v>
      </c>
      <c r="Q267">
        <v>3</v>
      </c>
    </row>
    <row r="268" spans="1:17" x14ac:dyDescent="0.3">
      <c r="A268" t="s">
        <v>243</v>
      </c>
      <c r="B268" s="5">
        <v>1.3400000000000001E-15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20.407068556589124</v>
      </c>
      <c r="I268">
        <v>23.732727225417872</v>
      </c>
      <c r="J268">
        <v>19.131294302703438</v>
      </c>
      <c r="K268">
        <v>22.337981880473581</v>
      </c>
      <c r="L268">
        <v>22.836966018625329</v>
      </c>
      <c r="N268" t="s">
        <v>599</v>
      </c>
      <c r="O268">
        <v>3</v>
      </c>
      <c r="P268">
        <v>3</v>
      </c>
      <c r="Q268">
        <v>3</v>
      </c>
    </row>
    <row r="269" spans="1:17" x14ac:dyDescent="0.3">
      <c r="A269" t="s">
        <v>245</v>
      </c>
      <c r="B269" s="5">
        <v>3.6500000000000001E-13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23.164244673852398</v>
      </c>
      <c r="I269">
        <v>24.756030950107036</v>
      </c>
      <c r="J269">
        <v>22.248496283714605</v>
      </c>
      <c r="K269">
        <v>23.763337739423932</v>
      </c>
      <c r="L269">
        <v>23.564406722257758</v>
      </c>
      <c r="N269" t="s">
        <v>564</v>
      </c>
      <c r="O269">
        <v>4</v>
      </c>
      <c r="P269">
        <v>3</v>
      </c>
      <c r="Q269">
        <v>3</v>
      </c>
    </row>
    <row r="270" spans="1:17" x14ac:dyDescent="0.3">
      <c r="A270" t="s">
        <v>246</v>
      </c>
      <c r="B270" s="5">
        <v>7.2899999999999997E-15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20.578192077800757</v>
      </c>
      <c r="I270">
        <v>23.827355885787487</v>
      </c>
      <c r="J270">
        <v>21.117625347592849</v>
      </c>
      <c r="K270">
        <v>22.57356151802907</v>
      </c>
      <c r="L270">
        <v>22.837212947867517</v>
      </c>
      <c r="N270" t="s">
        <v>601</v>
      </c>
      <c r="O270">
        <v>4</v>
      </c>
      <c r="P270">
        <v>4</v>
      </c>
      <c r="Q270">
        <v>4</v>
      </c>
    </row>
    <row r="271" spans="1:17" x14ac:dyDescent="0.3">
      <c r="A271" t="s">
        <v>247</v>
      </c>
      <c r="B271" s="5">
        <v>3.8299999999999999E-8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23.188096196216385</v>
      </c>
      <c r="I271">
        <v>23.219927131517835</v>
      </c>
      <c r="J271">
        <v>22.096354847467516</v>
      </c>
      <c r="K271">
        <v>22.920150256868208</v>
      </c>
      <c r="L271">
        <v>21.512788405178867</v>
      </c>
      <c r="N271" t="s">
        <v>404</v>
      </c>
      <c r="O271">
        <v>3</v>
      </c>
      <c r="P271">
        <v>3</v>
      </c>
      <c r="Q271">
        <v>2</v>
      </c>
    </row>
  </sheetData>
  <conditionalFormatting sqref="A42:A43 A48">
    <cfRule type="duplicateValues" dxfId="15" priority="9"/>
  </conditionalFormatting>
  <conditionalFormatting sqref="A148">
    <cfRule type="duplicateValues" dxfId="14" priority="2"/>
  </conditionalFormatting>
  <conditionalFormatting sqref="A9:A41">
    <cfRule type="duplicateValues" dxfId="13" priority="13"/>
  </conditionalFormatting>
  <conditionalFormatting sqref="A50:A147">
    <cfRule type="duplicateValues" dxfId="12" priority="15"/>
  </conditionalFormatting>
  <conditionalFormatting sqref="A149:A271">
    <cfRule type="duplicateValues" dxfId="11" priority="17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workbookViewId="0">
      <selection activeCell="D12" sqref="D12"/>
    </sheetView>
  </sheetViews>
  <sheetFormatPr defaultColWidth="11.19921875" defaultRowHeight="15.6" x14ac:dyDescent="0.3"/>
  <cols>
    <col min="1" max="1" width="17.5" bestFit="1" customWidth="1"/>
    <col min="2" max="2" width="23.19921875" bestFit="1" customWidth="1"/>
    <col min="3" max="5" width="27.5" bestFit="1" customWidth="1"/>
    <col min="6" max="6" width="30.69921875" bestFit="1" customWidth="1"/>
    <col min="7" max="7" width="28.5" bestFit="1" customWidth="1"/>
    <col min="8" max="10" width="23.5" bestFit="1" customWidth="1"/>
    <col min="11" max="11" width="26.69921875" bestFit="1" customWidth="1"/>
    <col min="12" max="12" width="23.5" customWidth="1"/>
    <col min="13" max="13" width="26.19921875" bestFit="1" customWidth="1"/>
    <col min="14" max="14" width="25.296875" customWidth="1"/>
    <col min="15" max="15" width="16.5" bestFit="1" customWidth="1"/>
    <col min="16" max="16" width="21.296875" bestFit="1" customWidth="1"/>
    <col min="17" max="17" width="15.19921875" customWidth="1"/>
  </cols>
  <sheetData>
    <row r="1" spans="1:17" x14ac:dyDescent="0.3">
      <c r="A1" s="1" t="s">
        <v>630</v>
      </c>
    </row>
    <row r="3" spans="1:17" x14ac:dyDescent="0.3">
      <c r="A3" s="1" t="s">
        <v>631</v>
      </c>
    </row>
    <row r="4" spans="1:17" x14ac:dyDescent="0.3">
      <c r="A4" s="1"/>
    </row>
    <row r="5" spans="1:17" x14ac:dyDescent="0.3">
      <c r="A5" s="1"/>
      <c r="C5" s="8" t="s">
        <v>658</v>
      </c>
      <c r="H5" s="9" t="s">
        <v>657</v>
      </c>
    </row>
    <row r="6" spans="1:17" s="16" customFormat="1" x14ac:dyDescent="0.3">
      <c r="A6" s="15"/>
      <c r="C6" s="17" t="s">
        <v>662</v>
      </c>
      <c r="H6" s="17"/>
    </row>
    <row r="7" spans="1:17" x14ac:dyDescent="0.3">
      <c r="H7" s="13"/>
      <c r="I7" s="13"/>
      <c r="J7" s="13"/>
      <c r="K7" s="13"/>
      <c r="L7" s="13"/>
    </row>
    <row r="8" spans="1:17" s="1" customFormat="1" x14ac:dyDescent="0.3">
      <c r="A8" s="1" t="s">
        <v>623</v>
      </c>
      <c r="B8" s="1" t="s">
        <v>639</v>
      </c>
      <c r="C8" s="6" t="s">
        <v>649</v>
      </c>
      <c r="D8" s="6" t="s">
        <v>650</v>
      </c>
      <c r="E8" s="6" t="s">
        <v>651</v>
      </c>
      <c r="F8" s="6" t="s">
        <v>673</v>
      </c>
      <c r="G8" s="6" t="s">
        <v>674</v>
      </c>
      <c r="H8" s="7" t="s">
        <v>654</v>
      </c>
      <c r="I8" s="7" t="s">
        <v>655</v>
      </c>
      <c r="J8" s="7" t="s">
        <v>656</v>
      </c>
      <c r="K8" s="7" t="s">
        <v>675</v>
      </c>
      <c r="L8" s="7" t="s">
        <v>676</v>
      </c>
      <c r="M8" s="1" t="s">
        <v>660</v>
      </c>
      <c r="N8" s="1" t="s">
        <v>622</v>
      </c>
      <c r="O8" s="1" t="s">
        <v>636</v>
      </c>
      <c r="P8" s="1" t="s">
        <v>637</v>
      </c>
      <c r="Q8" s="1" t="s">
        <v>638</v>
      </c>
    </row>
    <row r="9" spans="1:17" x14ac:dyDescent="0.3">
      <c r="A9" t="s">
        <v>263</v>
      </c>
      <c r="B9" s="5">
        <v>1.21E-29</v>
      </c>
      <c r="C9">
        <v>21.974878073897095</v>
      </c>
      <c r="D9">
        <v>19.947208859701057</v>
      </c>
      <c r="E9">
        <v>21.106933483099603</v>
      </c>
      <c r="F9">
        <v>21.232434200039318</v>
      </c>
      <c r="G9">
        <v>20.578307094800508</v>
      </c>
      <c r="H9">
        <v>0</v>
      </c>
      <c r="I9">
        <v>0</v>
      </c>
      <c r="J9">
        <v>0</v>
      </c>
      <c r="K9">
        <v>0</v>
      </c>
      <c r="L9">
        <v>0</v>
      </c>
      <c r="M9" t="s">
        <v>661</v>
      </c>
      <c r="N9" t="s">
        <v>333</v>
      </c>
      <c r="O9">
        <v>5</v>
      </c>
      <c r="P9">
        <v>2</v>
      </c>
      <c r="Q9">
        <v>2</v>
      </c>
    </row>
    <row r="10" spans="1:17" x14ac:dyDescent="0.3">
      <c r="A10" t="s">
        <v>276</v>
      </c>
      <c r="B10" s="5">
        <v>4.0800000000000002E-24</v>
      </c>
      <c r="C10">
        <v>19.642481875566315</v>
      </c>
      <c r="D10">
        <v>19.553449305763067</v>
      </c>
      <c r="E10">
        <v>19.630267125026769</v>
      </c>
      <c r="F10">
        <v>19.609267730069696</v>
      </c>
      <c r="G10">
        <v>14.694368138852793</v>
      </c>
      <c r="H10">
        <v>0</v>
      </c>
      <c r="I10">
        <v>0</v>
      </c>
      <c r="J10">
        <v>0</v>
      </c>
      <c r="K10">
        <v>0</v>
      </c>
      <c r="L10">
        <v>0</v>
      </c>
      <c r="M10" t="s">
        <v>661</v>
      </c>
      <c r="N10" t="s">
        <v>603</v>
      </c>
      <c r="O10">
        <v>2</v>
      </c>
      <c r="P10">
        <v>2</v>
      </c>
      <c r="Q10">
        <v>2</v>
      </c>
    </row>
    <row r="11" spans="1:17" x14ac:dyDescent="0.3">
      <c r="A11" t="s">
        <v>277</v>
      </c>
      <c r="B11" s="5">
        <v>5.5799999999999997E-11</v>
      </c>
      <c r="C11">
        <v>21.673747289463016</v>
      </c>
      <c r="D11">
        <v>20.367623775352726</v>
      </c>
      <c r="E11">
        <v>21.028437603076991</v>
      </c>
      <c r="F11">
        <v>21.120011695885555</v>
      </c>
      <c r="G11">
        <v>19.936778815591357</v>
      </c>
      <c r="H11">
        <v>0</v>
      </c>
      <c r="I11">
        <v>0</v>
      </c>
      <c r="J11">
        <v>0</v>
      </c>
      <c r="K11">
        <v>0</v>
      </c>
      <c r="L11">
        <v>0</v>
      </c>
      <c r="M11" t="s">
        <v>661</v>
      </c>
      <c r="N11" t="s">
        <v>606</v>
      </c>
      <c r="O11">
        <v>3</v>
      </c>
      <c r="P11">
        <v>3</v>
      </c>
      <c r="Q11">
        <v>3</v>
      </c>
    </row>
    <row r="12" spans="1:17" x14ac:dyDescent="0.3">
      <c r="A12" t="s">
        <v>278</v>
      </c>
      <c r="B12" s="5">
        <v>4.2200000000000002E-12</v>
      </c>
      <c r="C12">
        <v>19.562272241518784</v>
      </c>
      <c r="D12">
        <v>20.817533326078145</v>
      </c>
      <c r="E12">
        <v>19.549092749509764</v>
      </c>
      <c r="F12">
        <v>20.107584896314556</v>
      </c>
      <c r="G12">
        <v>19.246610826721817</v>
      </c>
      <c r="H12">
        <v>0</v>
      </c>
      <c r="I12">
        <v>0</v>
      </c>
      <c r="J12">
        <v>0</v>
      </c>
      <c r="K12">
        <v>0</v>
      </c>
      <c r="L12">
        <v>0</v>
      </c>
      <c r="M12" t="s">
        <v>661</v>
      </c>
      <c r="N12" t="s">
        <v>607</v>
      </c>
      <c r="O12">
        <v>3</v>
      </c>
      <c r="P12">
        <v>3</v>
      </c>
      <c r="Q12">
        <v>3</v>
      </c>
    </row>
    <row r="13" spans="1:17" x14ac:dyDescent="0.3">
      <c r="A13" t="s">
        <v>281</v>
      </c>
      <c r="B13" s="5">
        <v>2.3299999999999999E-16</v>
      </c>
      <c r="C13">
        <v>20.785644031445727</v>
      </c>
      <c r="D13">
        <v>19.73332322305636</v>
      </c>
      <c r="E13">
        <v>20.740159557464153</v>
      </c>
      <c r="F13">
        <v>20.49414397086051</v>
      </c>
      <c r="G13">
        <v>19.001818696842609</v>
      </c>
      <c r="H13">
        <v>0</v>
      </c>
      <c r="I13">
        <v>0</v>
      </c>
      <c r="J13">
        <v>0</v>
      </c>
      <c r="K13">
        <v>0</v>
      </c>
      <c r="L13">
        <v>0</v>
      </c>
      <c r="M13" t="s">
        <v>661</v>
      </c>
      <c r="N13" t="s">
        <v>610</v>
      </c>
      <c r="O13">
        <v>4</v>
      </c>
      <c r="P13">
        <v>4</v>
      </c>
      <c r="Q13">
        <v>4</v>
      </c>
    </row>
    <row r="14" spans="1:17" x14ac:dyDescent="0.3">
      <c r="A14" t="s">
        <v>282</v>
      </c>
      <c r="B14" s="5">
        <v>1.02E-10</v>
      </c>
      <c r="C14">
        <v>20.344620997872703</v>
      </c>
      <c r="D14">
        <v>20.284101125997072</v>
      </c>
      <c r="E14">
        <v>19.999069617890743</v>
      </c>
      <c r="F14">
        <v>20.216951058888569</v>
      </c>
      <c r="G14">
        <v>17.198951376617181</v>
      </c>
      <c r="H14">
        <v>0</v>
      </c>
      <c r="I14">
        <v>0</v>
      </c>
      <c r="J14">
        <v>0</v>
      </c>
      <c r="K14">
        <v>0</v>
      </c>
      <c r="L14">
        <v>0</v>
      </c>
      <c r="M14" t="s">
        <v>661</v>
      </c>
      <c r="N14" t="s">
        <v>611</v>
      </c>
      <c r="O14">
        <v>3</v>
      </c>
      <c r="P14">
        <v>3</v>
      </c>
      <c r="Q14">
        <v>3</v>
      </c>
    </row>
    <row r="15" spans="1:17" x14ac:dyDescent="0.3">
      <c r="A15" t="s">
        <v>283</v>
      </c>
      <c r="B15" s="5">
        <v>2.8099999999999999E-74</v>
      </c>
      <c r="C15">
        <v>19.494414204015168</v>
      </c>
      <c r="D15">
        <v>18.917418701495006</v>
      </c>
      <c r="E15">
        <v>19.81689302711953</v>
      </c>
      <c r="F15">
        <v>19.455832884145018</v>
      </c>
      <c r="G15">
        <v>17.713298464410347</v>
      </c>
      <c r="H15">
        <v>0</v>
      </c>
      <c r="I15">
        <v>0</v>
      </c>
      <c r="J15">
        <v>0</v>
      </c>
      <c r="K15">
        <v>0</v>
      </c>
      <c r="L15">
        <v>0</v>
      </c>
      <c r="M15" t="s">
        <v>661</v>
      </c>
      <c r="N15" t="s">
        <v>612</v>
      </c>
      <c r="O15">
        <v>3</v>
      </c>
      <c r="P15">
        <v>3</v>
      </c>
      <c r="Q15">
        <v>3</v>
      </c>
    </row>
    <row r="16" spans="1:17" x14ac:dyDescent="0.3">
      <c r="A16" t="s">
        <v>284</v>
      </c>
      <c r="B16" s="5">
        <v>2.8900000000000001E-108</v>
      </c>
      <c r="C16">
        <v>22.186706694802869</v>
      </c>
      <c r="D16">
        <v>21.868724607790362</v>
      </c>
      <c r="E16">
        <v>21.883044465147893</v>
      </c>
      <c r="F16">
        <v>21.987111317286459</v>
      </c>
      <c r="G16">
        <v>19.027846177765788</v>
      </c>
      <c r="H16">
        <v>0</v>
      </c>
      <c r="I16">
        <v>0</v>
      </c>
      <c r="J16">
        <v>0</v>
      </c>
      <c r="K16">
        <v>0</v>
      </c>
      <c r="L16">
        <v>0</v>
      </c>
      <c r="M16" t="s">
        <v>661</v>
      </c>
      <c r="N16" t="s">
        <v>613</v>
      </c>
      <c r="O16">
        <v>18</v>
      </c>
      <c r="P16">
        <v>3</v>
      </c>
      <c r="Q16">
        <v>3</v>
      </c>
    </row>
    <row r="17" spans="1:17" x14ac:dyDescent="0.3">
      <c r="A17" t="s">
        <v>285</v>
      </c>
      <c r="B17" s="5">
        <v>1.5700000000000001E-28</v>
      </c>
      <c r="C17">
        <v>22.205710933035757</v>
      </c>
      <c r="D17">
        <v>21.717663036953216</v>
      </c>
      <c r="E17">
        <v>22.304047118180364</v>
      </c>
      <c r="F17">
        <v>22.097662675519331</v>
      </c>
      <c r="G17">
        <v>19.805078133557494</v>
      </c>
      <c r="H17">
        <v>0</v>
      </c>
      <c r="I17">
        <v>0</v>
      </c>
      <c r="J17">
        <v>0</v>
      </c>
      <c r="K17">
        <v>0</v>
      </c>
      <c r="L17">
        <v>0</v>
      </c>
      <c r="M17" t="s">
        <v>661</v>
      </c>
      <c r="N17" t="s">
        <v>614</v>
      </c>
      <c r="O17">
        <v>2</v>
      </c>
      <c r="P17">
        <v>2</v>
      </c>
      <c r="Q17">
        <v>2</v>
      </c>
    </row>
    <row r="18" spans="1:17" x14ac:dyDescent="0.3">
      <c r="A18" t="s">
        <v>286</v>
      </c>
      <c r="B18" s="5">
        <v>2.0200000000000001E-32</v>
      </c>
      <c r="C18">
        <v>20.283423008456555</v>
      </c>
      <c r="D18">
        <v>20.036844352739863</v>
      </c>
      <c r="E18">
        <v>19.586553952661482</v>
      </c>
      <c r="F18">
        <v>19.997003015272806</v>
      </c>
      <c r="G18">
        <v>17.906910808064112</v>
      </c>
      <c r="H18">
        <v>0</v>
      </c>
      <c r="I18">
        <v>0</v>
      </c>
      <c r="J18">
        <v>0</v>
      </c>
      <c r="K18">
        <v>0</v>
      </c>
      <c r="L18">
        <v>0</v>
      </c>
      <c r="M18" t="s">
        <v>661</v>
      </c>
      <c r="N18" t="s">
        <v>450</v>
      </c>
      <c r="O18">
        <v>6</v>
      </c>
      <c r="P18">
        <v>6</v>
      </c>
      <c r="Q18">
        <v>6</v>
      </c>
    </row>
    <row r="19" spans="1:17" x14ac:dyDescent="0.3">
      <c r="A19" t="s">
        <v>24</v>
      </c>
      <c r="B19" s="5">
        <v>1.3699999999999999E-32</v>
      </c>
      <c r="C19">
        <v>19.786713125907983</v>
      </c>
      <c r="D19">
        <v>19.907506849792487</v>
      </c>
      <c r="E19">
        <v>20.045402398283453</v>
      </c>
      <c r="F19">
        <v>19.917083572232642</v>
      </c>
      <c r="G19">
        <v>16.441452244063452</v>
      </c>
      <c r="H19">
        <v>0</v>
      </c>
      <c r="I19">
        <v>0</v>
      </c>
      <c r="J19">
        <v>0</v>
      </c>
      <c r="K19">
        <v>0</v>
      </c>
      <c r="L19">
        <v>0</v>
      </c>
      <c r="M19" t="s">
        <v>661</v>
      </c>
      <c r="N19" t="s">
        <v>569</v>
      </c>
      <c r="O19">
        <v>7</v>
      </c>
      <c r="P19">
        <v>4</v>
      </c>
      <c r="Q19">
        <v>4</v>
      </c>
    </row>
    <row r="20" spans="1:17" x14ac:dyDescent="0.3">
      <c r="A20" t="s">
        <v>265</v>
      </c>
      <c r="B20" s="5">
        <v>2.1999999999999998E-18</v>
      </c>
      <c r="C20">
        <v>18.852883020005294</v>
      </c>
      <c r="D20">
        <v>18.430248351435768</v>
      </c>
      <c r="E20">
        <v>18.629093320148119</v>
      </c>
      <c r="F20">
        <v>18.647748840036904</v>
      </c>
      <c r="G20">
        <v>15.879593706498113</v>
      </c>
      <c r="H20">
        <v>0</v>
      </c>
      <c r="I20">
        <v>0</v>
      </c>
      <c r="J20">
        <v>0</v>
      </c>
      <c r="K20">
        <v>0</v>
      </c>
      <c r="L20">
        <v>0</v>
      </c>
      <c r="M20" t="s">
        <v>661</v>
      </c>
      <c r="N20" t="s">
        <v>336</v>
      </c>
      <c r="O20">
        <v>2</v>
      </c>
      <c r="P20">
        <v>2</v>
      </c>
      <c r="Q20">
        <v>2</v>
      </c>
    </row>
    <row r="21" spans="1:17" x14ac:dyDescent="0.3">
      <c r="A21" t="s">
        <v>288</v>
      </c>
      <c r="B21" s="5">
        <v>5.8899999999999996E-32</v>
      </c>
      <c r="C21">
        <v>20.514124572338236</v>
      </c>
      <c r="D21">
        <v>19.908284128391859</v>
      </c>
      <c r="E21">
        <v>20.768139084741328</v>
      </c>
      <c r="F21">
        <v>20.439926226328634</v>
      </c>
      <c r="G21">
        <v>18.631625241782046</v>
      </c>
      <c r="H21">
        <v>0</v>
      </c>
      <c r="I21">
        <v>0</v>
      </c>
      <c r="J21">
        <v>0</v>
      </c>
      <c r="K21">
        <v>0</v>
      </c>
      <c r="L21">
        <v>0</v>
      </c>
      <c r="M21" t="s">
        <v>661</v>
      </c>
      <c r="N21" t="s">
        <v>620</v>
      </c>
      <c r="O21">
        <v>5</v>
      </c>
      <c r="P21">
        <v>5</v>
      </c>
      <c r="Q21">
        <v>5</v>
      </c>
    </row>
    <row r="22" spans="1:17" x14ac:dyDescent="0.3">
      <c r="A22" t="s">
        <v>266</v>
      </c>
      <c r="B22" s="5">
        <v>2.5399999999999999E-8</v>
      </c>
      <c r="C22">
        <v>20.285004787185958</v>
      </c>
      <c r="D22">
        <v>19.499328166329018</v>
      </c>
      <c r="E22">
        <v>19.464473958388421</v>
      </c>
      <c r="F22">
        <v>19.801903037207214</v>
      </c>
      <c r="G22">
        <v>18.264871042742371</v>
      </c>
      <c r="H22">
        <v>0</v>
      </c>
      <c r="I22">
        <v>0</v>
      </c>
      <c r="J22">
        <v>0</v>
      </c>
      <c r="K22">
        <v>0</v>
      </c>
      <c r="L22">
        <v>0</v>
      </c>
      <c r="M22" t="s">
        <v>661</v>
      </c>
      <c r="N22" t="s">
        <v>337</v>
      </c>
      <c r="O22">
        <v>3</v>
      </c>
      <c r="P22">
        <v>3</v>
      </c>
      <c r="Q22">
        <v>3</v>
      </c>
    </row>
    <row r="23" spans="1:17" x14ac:dyDescent="0.3">
      <c r="A23" t="s">
        <v>279</v>
      </c>
      <c r="B23" s="5">
        <v>1.5E-17</v>
      </c>
      <c r="C23">
        <v>19.205716898147323</v>
      </c>
      <c r="D23">
        <v>18.869274531629191</v>
      </c>
      <c r="E23">
        <v>19.16560383576774</v>
      </c>
      <c r="F23">
        <v>19.08780984027284</v>
      </c>
      <c r="G23">
        <v>16.060270438703377</v>
      </c>
      <c r="H23">
        <v>0</v>
      </c>
      <c r="I23">
        <v>0</v>
      </c>
      <c r="J23">
        <v>0</v>
      </c>
      <c r="K23">
        <v>0</v>
      </c>
      <c r="L23">
        <v>0</v>
      </c>
      <c r="N23" t="s">
        <v>608</v>
      </c>
      <c r="O23">
        <v>2</v>
      </c>
      <c r="P23">
        <v>2</v>
      </c>
      <c r="Q23">
        <v>2</v>
      </c>
    </row>
    <row r="24" spans="1:17" x14ac:dyDescent="0.3">
      <c r="A24" t="s">
        <v>280</v>
      </c>
      <c r="B24" s="5">
        <v>4.7599999999999997E-24</v>
      </c>
      <c r="C24">
        <v>20.756784331629838</v>
      </c>
      <c r="D24">
        <v>19.800587132150344</v>
      </c>
      <c r="E24">
        <v>21.438576647077273</v>
      </c>
      <c r="F24">
        <v>20.813157495738608</v>
      </c>
      <c r="G24">
        <v>19.882307477387304</v>
      </c>
      <c r="H24">
        <v>0</v>
      </c>
      <c r="I24">
        <v>0</v>
      </c>
      <c r="J24">
        <v>0</v>
      </c>
      <c r="K24">
        <v>0</v>
      </c>
      <c r="L24">
        <v>0</v>
      </c>
      <c r="N24" t="s">
        <v>609</v>
      </c>
      <c r="O24">
        <v>3</v>
      </c>
      <c r="P24">
        <v>3</v>
      </c>
      <c r="Q24">
        <v>3</v>
      </c>
    </row>
    <row r="25" spans="1:17" x14ac:dyDescent="0.3">
      <c r="A25" t="s">
        <v>287</v>
      </c>
      <c r="B25" s="5">
        <v>1.2599999999999999E-24</v>
      </c>
      <c r="C25">
        <v>21.256436764211539</v>
      </c>
      <c r="D25">
        <v>22.481385574837148</v>
      </c>
      <c r="E25">
        <v>21.31799327422117</v>
      </c>
      <c r="F25">
        <v>21.802755103251016</v>
      </c>
      <c r="G25">
        <v>20.860353431316184</v>
      </c>
      <c r="H25">
        <v>0</v>
      </c>
      <c r="I25">
        <v>0</v>
      </c>
      <c r="J25">
        <v>0</v>
      </c>
      <c r="K25">
        <v>0</v>
      </c>
      <c r="L25">
        <v>0</v>
      </c>
      <c r="N25" t="s">
        <v>465</v>
      </c>
      <c r="O25">
        <v>7</v>
      </c>
      <c r="P25">
        <v>7</v>
      </c>
      <c r="Q25">
        <v>2</v>
      </c>
    </row>
    <row r="26" spans="1:17" x14ac:dyDescent="0.3">
      <c r="A26" t="s">
        <v>289</v>
      </c>
      <c r="B26" s="5">
        <v>2.4299999999999999E-12</v>
      </c>
      <c r="C26">
        <v>20.412867510871738</v>
      </c>
      <c r="D26">
        <v>20.096226144577837</v>
      </c>
      <c r="E26">
        <v>19.764677249112452</v>
      </c>
      <c r="F26">
        <v>20.11538746614336</v>
      </c>
      <c r="G26">
        <v>17.948510887297392</v>
      </c>
      <c r="H26">
        <v>0</v>
      </c>
      <c r="I26">
        <v>0</v>
      </c>
      <c r="J26">
        <v>0</v>
      </c>
      <c r="K26">
        <v>0</v>
      </c>
      <c r="L26">
        <v>0</v>
      </c>
      <c r="N26" t="s">
        <v>621</v>
      </c>
      <c r="O26">
        <v>3</v>
      </c>
      <c r="P26">
        <v>3</v>
      </c>
      <c r="Q26">
        <v>3</v>
      </c>
    </row>
    <row r="29" spans="1:17" x14ac:dyDescent="0.3">
      <c r="A29" s="1" t="s">
        <v>632</v>
      </c>
    </row>
    <row r="30" spans="1:17" x14ac:dyDescent="0.3">
      <c r="A30" s="1"/>
    </row>
    <row r="31" spans="1:17" x14ac:dyDescent="0.3">
      <c r="A31" s="1"/>
      <c r="C31" s="8" t="s">
        <v>658</v>
      </c>
      <c r="H31" s="9" t="s">
        <v>657</v>
      </c>
    </row>
    <row r="32" spans="1:17" s="16" customFormat="1" x14ac:dyDescent="0.3">
      <c r="A32" s="15"/>
      <c r="C32" s="17" t="s">
        <v>662</v>
      </c>
      <c r="H32" s="17"/>
    </row>
    <row r="33" spans="1:17" x14ac:dyDescent="0.3">
      <c r="A33" s="1"/>
      <c r="H33" s="13"/>
      <c r="I33" s="13"/>
      <c r="J33" s="13"/>
      <c r="K33" s="13"/>
      <c r="L33" s="13"/>
    </row>
    <row r="34" spans="1:17" s="1" customFormat="1" x14ac:dyDescent="0.3">
      <c r="A34" s="1" t="s">
        <v>623</v>
      </c>
      <c r="B34" s="1" t="s">
        <v>639</v>
      </c>
      <c r="C34" s="6" t="s">
        <v>649</v>
      </c>
      <c r="D34" s="6" t="s">
        <v>650</v>
      </c>
      <c r="E34" s="6" t="s">
        <v>651</v>
      </c>
      <c r="F34" s="6" t="s">
        <v>673</v>
      </c>
      <c r="G34" s="6" t="s">
        <v>674</v>
      </c>
      <c r="H34" s="7" t="s">
        <v>654</v>
      </c>
      <c r="I34" s="7" t="s">
        <v>655</v>
      </c>
      <c r="J34" s="7" t="s">
        <v>656</v>
      </c>
      <c r="K34" s="7" t="s">
        <v>675</v>
      </c>
      <c r="L34" s="7" t="s">
        <v>676</v>
      </c>
      <c r="M34" s="1" t="s">
        <v>660</v>
      </c>
      <c r="N34" s="1" t="s">
        <v>622</v>
      </c>
      <c r="O34" s="1" t="s">
        <v>636</v>
      </c>
      <c r="P34" s="1" t="s">
        <v>637</v>
      </c>
      <c r="Q34" s="1" t="s">
        <v>638</v>
      </c>
    </row>
    <row r="35" spans="1:17" x14ac:dyDescent="0.3">
      <c r="A35" t="s">
        <v>267</v>
      </c>
      <c r="B35">
        <v>5.6450000000000001E-4</v>
      </c>
      <c r="C35">
        <v>0</v>
      </c>
      <c r="D35">
        <v>0</v>
      </c>
      <c r="E35">
        <v>0</v>
      </c>
      <c r="F35">
        <v>0</v>
      </c>
      <c r="G35">
        <v>0</v>
      </c>
      <c r="H35">
        <v>19.900934597775393</v>
      </c>
      <c r="I35">
        <v>20.141708026725844</v>
      </c>
      <c r="J35">
        <v>19.695761834452437</v>
      </c>
      <c r="K35">
        <v>19.9243370000931</v>
      </c>
      <c r="L35">
        <v>17.23648816453127</v>
      </c>
      <c r="M35" t="s">
        <v>661</v>
      </c>
      <c r="N35" t="s">
        <v>604</v>
      </c>
      <c r="O35">
        <v>2</v>
      </c>
      <c r="P35">
        <v>2</v>
      </c>
      <c r="Q35">
        <v>2</v>
      </c>
    </row>
    <row r="36" spans="1:17" x14ac:dyDescent="0.3">
      <c r="A36" t="s">
        <v>268</v>
      </c>
      <c r="B36" s="5">
        <v>7.2399999999999999E-14</v>
      </c>
      <c r="C36">
        <v>0</v>
      </c>
      <c r="D36">
        <v>0</v>
      </c>
      <c r="E36">
        <v>0</v>
      </c>
      <c r="F36">
        <v>0</v>
      </c>
      <c r="G36">
        <v>0</v>
      </c>
      <c r="H36">
        <v>19.522577700163744</v>
      </c>
      <c r="I36">
        <v>19.611010384121535</v>
      </c>
      <c r="J36">
        <v>20.11387948734987</v>
      </c>
      <c r="K36">
        <v>19.773466566888541</v>
      </c>
      <c r="L36">
        <v>17.665609719477743</v>
      </c>
      <c r="M36" t="s">
        <v>661</v>
      </c>
      <c r="N36" t="s">
        <v>605</v>
      </c>
      <c r="O36">
        <v>3</v>
      </c>
      <c r="P36">
        <v>3</v>
      </c>
      <c r="Q36">
        <v>3</v>
      </c>
    </row>
    <row r="37" spans="1:17" x14ac:dyDescent="0.3">
      <c r="A37" t="s">
        <v>269</v>
      </c>
      <c r="B37" s="5">
        <v>2.6599999999999999E-87</v>
      </c>
      <c r="C37">
        <v>0</v>
      </c>
      <c r="D37">
        <v>0</v>
      </c>
      <c r="E37">
        <v>0</v>
      </c>
      <c r="F37">
        <v>0</v>
      </c>
      <c r="G37">
        <v>0</v>
      </c>
      <c r="H37">
        <v>21.181135267664533</v>
      </c>
      <c r="I37">
        <v>20.870193114790393</v>
      </c>
      <c r="J37">
        <v>22.51369097612292</v>
      </c>
      <c r="K37">
        <v>21.708739265846795</v>
      </c>
      <c r="L37">
        <v>21.088320743211501</v>
      </c>
      <c r="M37" t="s">
        <v>661</v>
      </c>
      <c r="N37" t="s">
        <v>368</v>
      </c>
      <c r="O37">
        <v>10</v>
      </c>
      <c r="P37">
        <v>10</v>
      </c>
      <c r="Q37">
        <v>9</v>
      </c>
    </row>
    <row r="38" spans="1:17" x14ac:dyDescent="0.3">
      <c r="A38" t="s">
        <v>105</v>
      </c>
      <c r="B38" s="5">
        <v>8.9700000000000005E-20</v>
      </c>
      <c r="C38">
        <v>0</v>
      </c>
      <c r="D38">
        <v>0</v>
      </c>
      <c r="E38">
        <v>0</v>
      </c>
      <c r="F38">
        <v>0</v>
      </c>
      <c r="G38">
        <v>0</v>
      </c>
      <c r="H38">
        <v>22.04393509239674</v>
      </c>
      <c r="I38">
        <v>22.157275379167299</v>
      </c>
      <c r="J38">
        <v>20.690980101888751</v>
      </c>
      <c r="K38">
        <v>21.765362726479449</v>
      </c>
      <c r="L38">
        <v>20.637098265809243</v>
      </c>
      <c r="M38" t="s">
        <v>661</v>
      </c>
      <c r="N38" t="s">
        <v>535</v>
      </c>
      <c r="O38">
        <v>3</v>
      </c>
      <c r="P38">
        <v>3</v>
      </c>
      <c r="Q38">
        <v>3</v>
      </c>
    </row>
    <row r="39" spans="1:17" x14ac:dyDescent="0.3">
      <c r="A39" t="s">
        <v>270</v>
      </c>
      <c r="B39" s="5">
        <v>1.22E-6</v>
      </c>
      <c r="C39">
        <v>0</v>
      </c>
      <c r="D39">
        <v>0</v>
      </c>
      <c r="E39">
        <v>0</v>
      </c>
      <c r="F39">
        <v>0</v>
      </c>
      <c r="G39">
        <v>0</v>
      </c>
      <c r="H39">
        <v>19.720304387144218</v>
      </c>
      <c r="I39">
        <v>20.124772583308047</v>
      </c>
      <c r="J39">
        <v>20.276851386917681</v>
      </c>
      <c r="K39">
        <v>20.059193045392121</v>
      </c>
      <c r="L39">
        <v>17.666339774146699</v>
      </c>
      <c r="M39" t="s">
        <v>661</v>
      </c>
      <c r="N39" t="s">
        <v>615</v>
      </c>
      <c r="O39">
        <v>2</v>
      </c>
      <c r="P39">
        <v>2</v>
      </c>
      <c r="Q39">
        <v>2</v>
      </c>
    </row>
    <row r="40" spans="1:17" x14ac:dyDescent="0.3">
      <c r="A40" t="s">
        <v>260</v>
      </c>
      <c r="B40" s="5">
        <v>4.3000000000000002E-17</v>
      </c>
      <c r="C40">
        <v>0</v>
      </c>
      <c r="D40">
        <v>0</v>
      </c>
      <c r="E40">
        <v>0</v>
      </c>
      <c r="F40">
        <v>0</v>
      </c>
      <c r="G40">
        <v>0</v>
      </c>
      <c r="H40">
        <v>21.415551979624748</v>
      </c>
      <c r="I40">
        <v>21.084400974013597</v>
      </c>
      <c r="J40">
        <v>20.702017074173408</v>
      </c>
      <c r="K40">
        <v>21.096462091105614</v>
      </c>
      <c r="L40">
        <v>19.058381280961978</v>
      </c>
      <c r="M40" t="s">
        <v>661</v>
      </c>
      <c r="N40" t="s">
        <v>329</v>
      </c>
      <c r="O40">
        <v>4</v>
      </c>
      <c r="P40">
        <v>4</v>
      </c>
      <c r="Q40">
        <v>3</v>
      </c>
    </row>
    <row r="41" spans="1:17" x14ac:dyDescent="0.3">
      <c r="A41" t="s">
        <v>273</v>
      </c>
      <c r="B41" s="5">
        <v>1.35E-50</v>
      </c>
      <c r="C41">
        <v>0</v>
      </c>
      <c r="D41">
        <v>0</v>
      </c>
      <c r="E41">
        <v>0</v>
      </c>
      <c r="F41">
        <v>0</v>
      </c>
      <c r="G41">
        <v>0</v>
      </c>
      <c r="H41">
        <v>20.182045121827144</v>
      </c>
      <c r="I41">
        <v>20.330684962768974</v>
      </c>
      <c r="J41">
        <v>18.591675735794752</v>
      </c>
      <c r="K41">
        <v>19.884324568513694</v>
      </c>
      <c r="L41">
        <v>18.932100167618422</v>
      </c>
      <c r="M41" t="s">
        <v>661</v>
      </c>
      <c r="N41" t="s">
        <v>618</v>
      </c>
      <c r="O41">
        <v>9</v>
      </c>
      <c r="P41">
        <v>9</v>
      </c>
      <c r="Q41">
        <v>9</v>
      </c>
    </row>
    <row r="42" spans="1:17" x14ac:dyDescent="0.3">
      <c r="A42" t="s">
        <v>274</v>
      </c>
      <c r="B42" s="5">
        <v>9.2600000000000001E-7</v>
      </c>
      <c r="C42">
        <v>0</v>
      </c>
      <c r="D42">
        <v>0</v>
      </c>
      <c r="E42">
        <v>0</v>
      </c>
      <c r="F42">
        <v>0</v>
      </c>
      <c r="G42">
        <v>0</v>
      </c>
      <c r="H42">
        <v>20.758005195746772</v>
      </c>
      <c r="I42">
        <v>20.847739444663965</v>
      </c>
      <c r="J42">
        <v>21.141271460623464</v>
      </c>
      <c r="K42">
        <v>20.925134249388705</v>
      </c>
      <c r="L42">
        <v>18.117746347658368</v>
      </c>
      <c r="M42" t="s">
        <v>661</v>
      </c>
      <c r="N42" t="s">
        <v>457</v>
      </c>
      <c r="O42">
        <v>3</v>
      </c>
      <c r="P42">
        <v>3</v>
      </c>
      <c r="Q42">
        <v>3</v>
      </c>
    </row>
    <row r="43" spans="1:17" x14ac:dyDescent="0.3">
      <c r="A43" t="s">
        <v>204</v>
      </c>
      <c r="B43" s="5">
        <v>3.7100000000000002E-22</v>
      </c>
      <c r="C43">
        <v>0</v>
      </c>
      <c r="D43">
        <v>0</v>
      </c>
      <c r="E43">
        <v>0</v>
      </c>
      <c r="F43">
        <v>0</v>
      </c>
      <c r="G43">
        <v>0</v>
      </c>
      <c r="H43">
        <v>20.263961438381791</v>
      </c>
      <c r="I43">
        <v>20.540850749240743</v>
      </c>
      <c r="J43">
        <v>20.071692793233247</v>
      </c>
      <c r="K43">
        <v>20.305114705039813</v>
      </c>
      <c r="L43">
        <v>17.707843330218715</v>
      </c>
      <c r="M43" t="s">
        <v>661</v>
      </c>
      <c r="N43" t="s">
        <v>580</v>
      </c>
      <c r="O43">
        <v>4</v>
      </c>
      <c r="P43">
        <v>4</v>
      </c>
      <c r="Q43">
        <v>4</v>
      </c>
    </row>
    <row r="44" spans="1:17" x14ac:dyDescent="0.3">
      <c r="A44" t="s">
        <v>275</v>
      </c>
      <c r="B44" s="5">
        <v>5.6400000000000002E-163</v>
      </c>
      <c r="C44">
        <v>0</v>
      </c>
      <c r="D44">
        <v>0</v>
      </c>
      <c r="E44">
        <v>0</v>
      </c>
      <c r="F44">
        <v>0</v>
      </c>
      <c r="G44">
        <v>0</v>
      </c>
      <c r="H44">
        <v>22.120697304739579</v>
      </c>
      <c r="I44">
        <v>21.764903978461646</v>
      </c>
      <c r="J44">
        <v>18.434449052341677</v>
      </c>
      <c r="K44">
        <v>21.43035726182174</v>
      </c>
      <c r="L44">
        <v>21.067680881808176</v>
      </c>
      <c r="M44" t="s">
        <v>661</v>
      </c>
      <c r="N44" t="s">
        <v>619</v>
      </c>
      <c r="O44">
        <v>9</v>
      </c>
      <c r="P44">
        <v>3</v>
      </c>
      <c r="Q44">
        <v>3</v>
      </c>
    </row>
    <row r="45" spans="1:17" x14ac:dyDescent="0.3">
      <c r="A45" t="s">
        <v>139</v>
      </c>
      <c r="B45" s="5">
        <v>6.3200000000000001E-15</v>
      </c>
      <c r="C45">
        <v>0</v>
      </c>
      <c r="D45">
        <v>0</v>
      </c>
      <c r="E45">
        <v>0</v>
      </c>
      <c r="F45">
        <v>0</v>
      </c>
      <c r="G45">
        <v>0</v>
      </c>
      <c r="H45">
        <v>21.18077116527153</v>
      </c>
      <c r="I45">
        <v>20.987180726010866</v>
      </c>
      <c r="J45">
        <v>22.318682918794323</v>
      </c>
      <c r="K45">
        <v>21.622626223759415</v>
      </c>
      <c r="L45">
        <v>20.730936745811984</v>
      </c>
      <c r="N45" t="s">
        <v>546</v>
      </c>
      <c r="O45">
        <v>2</v>
      </c>
      <c r="P45">
        <v>2</v>
      </c>
      <c r="Q45">
        <v>2</v>
      </c>
    </row>
    <row r="46" spans="1:17" x14ac:dyDescent="0.3">
      <c r="A46" t="s">
        <v>259</v>
      </c>
      <c r="B46" s="5">
        <v>3.6799999999999999E-45</v>
      </c>
      <c r="C46">
        <v>0</v>
      </c>
      <c r="D46">
        <v>0</v>
      </c>
      <c r="E46">
        <v>0</v>
      </c>
      <c r="F46">
        <v>0</v>
      </c>
      <c r="G46">
        <v>0</v>
      </c>
      <c r="H46">
        <v>20.68328935609922</v>
      </c>
      <c r="I46">
        <v>20.650883456668694</v>
      </c>
      <c r="J46">
        <v>19.69181506883448</v>
      </c>
      <c r="K46">
        <v>20.409104296890622</v>
      </c>
      <c r="L46">
        <v>18.850759875945922</v>
      </c>
      <c r="N46" t="s">
        <v>328</v>
      </c>
      <c r="O46">
        <v>10</v>
      </c>
      <c r="P46">
        <v>10</v>
      </c>
      <c r="Q46">
        <v>10</v>
      </c>
    </row>
    <row r="47" spans="1:17" x14ac:dyDescent="0.3">
      <c r="A47" t="s">
        <v>271</v>
      </c>
      <c r="B47" s="5">
        <v>1.9800000000000001E-28</v>
      </c>
      <c r="C47">
        <v>0</v>
      </c>
      <c r="D47">
        <v>0</v>
      </c>
      <c r="E47">
        <v>0</v>
      </c>
      <c r="F47">
        <v>0</v>
      </c>
      <c r="G47">
        <v>0</v>
      </c>
      <c r="H47">
        <v>18.716893126475409</v>
      </c>
      <c r="I47">
        <v>19.6602466481276</v>
      </c>
      <c r="J47">
        <v>18.295087309477097</v>
      </c>
      <c r="K47">
        <v>19.00750731132603</v>
      </c>
      <c r="L47">
        <v>18.0253366048522</v>
      </c>
      <c r="N47" t="s">
        <v>616</v>
      </c>
      <c r="O47">
        <v>7</v>
      </c>
      <c r="P47">
        <v>7</v>
      </c>
      <c r="Q47">
        <v>7</v>
      </c>
    </row>
    <row r="48" spans="1:17" x14ac:dyDescent="0.3">
      <c r="A48" t="s">
        <v>272</v>
      </c>
      <c r="B48" s="5">
        <v>1.0000000000000001E-31</v>
      </c>
      <c r="C48">
        <v>0</v>
      </c>
      <c r="D48">
        <v>0</v>
      </c>
      <c r="E48">
        <v>0</v>
      </c>
      <c r="F48">
        <v>0</v>
      </c>
      <c r="G48">
        <v>0</v>
      </c>
      <c r="H48">
        <v>19.835162208693415</v>
      </c>
      <c r="I48">
        <v>20.211336990917772</v>
      </c>
      <c r="J48">
        <v>19.279868985156199</v>
      </c>
      <c r="K48">
        <v>19.824744363301878</v>
      </c>
      <c r="L48">
        <v>18.139680339324624</v>
      </c>
      <c r="N48" t="s">
        <v>617</v>
      </c>
      <c r="O48">
        <v>7</v>
      </c>
      <c r="P48">
        <v>7</v>
      </c>
      <c r="Q48">
        <v>7</v>
      </c>
    </row>
  </sheetData>
  <sortState ref="A26:Q39">
    <sortCondition descending="1" ref="P26:P39"/>
  </sortState>
  <conditionalFormatting sqref="A27:A28 A34">
    <cfRule type="duplicateValues" dxfId="10" priority="4"/>
  </conditionalFormatting>
  <conditionalFormatting sqref="A9:A22">
    <cfRule type="duplicateValues" dxfId="9" priority="3"/>
  </conditionalFormatting>
  <conditionalFormatting sqref="A35:A48">
    <cfRule type="duplicateValues" dxfId="8" priority="1"/>
  </conditionalFormatting>
  <conditionalFormatting sqref="A23:A26">
    <cfRule type="duplicateValues" dxfId="7" priority="19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9"/>
  <sheetViews>
    <sheetView topLeftCell="A2" workbookViewId="0">
      <selection activeCell="B26" sqref="B26"/>
    </sheetView>
  </sheetViews>
  <sheetFormatPr defaultColWidth="11.19921875" defaultRowHeight="15.6" x14ac:dyDescent="0.3"/>
  <cols>
    <col min="1" max="1" width="17.5" bestFit="1" customWidth="1"/>
    <col min="2" max="2" width="23.19921875" bestFit="1" customWidth="1"/>
    <col min="3" max="5" width="23.5" bestFit="1" customWidth="1"/>
    <col min="6" max="6" width="26.19921875" bestFit="1" customWidth="1"/>
    <col min="7" max="7" width="24" bestFit="1" customWidth="1"/>
    <col min="8" max="10" width="24.5" bestFit="1" customWidth="1"/>
    <col min="11" max="12" width="24.5" customWidth="1"/>
    <col min="13" max="13" width="26.19921875" bestFit="1" customWidth="1"/>
    <col min="14" max="14" width="20.296875" customWidth="1"/>
    <col min="15" max="15" width="12.69921875" bestFit="1" customWidth="1"/>
    <col min="16" max="16" width="21.296875" bestFit="1" customWidth="1"/>
    <col min="17" max="17" width="16.296875" customWidth="1"/>
  </cols>
  <sheetData>
    <row r="1" spans="1:17" x14ac:dyDescent="0.3">
      <c r="A1" s="1" t="s">
        <v>633</v>
      </c>
    </row>
    <row r="2" spans="1:17" x14ac:dyDescent="0.3">
      <c r="A2" s="4"/>
    </row>
    <row r="3" spans="1:17" x14ac:dyDescent="0.3">
      <c r="A3" s="1" t="s">
        <v>635</v>
      </c>
    </row>
    <row r="4" spans="1:17" x14ac:dyDescent="0.3">
      <c r="A4" s="1"/>
    </row>
    <row r="5" spans="1:17" x14ac:dyDescent="0.3">
      <c r="A5" s="1"/>
      <c r="C5" s="12" t="s">
        <v>653</v>
      </c>
      <c r="H5" s="9" t="s">
        <v>659</v>
      </c>
      <c r="I5" s="13"/>
      <c r="J5" s="13"/>
      <c r="K5" s="13"/>
      <c r="L5" s="13"/>
    </row>
    <row r="6" spans="1:17" s="16" customFormat="1" x14ac:dyDescent="0.3">
      <c r="A6" s="15"/>
      <c r="C6" s="17" t="s">
        <v>662</v>
      </c>
      <c r="H6" s="17"/>
      <c r="I6" s="18"/>
      <c r="J6" s="18"/>
      <c r="K6" s="18"/>
      <c r="L6" s="18"/>
    </row>
    <row r="7" spans="1:17" x14ac:dyDescent="0.3">
      <c r="C7" s="13"/>
      <c r="D7" s="13"/>
      <c r="E7" s="13"/>
      <c r="F7" s="13"/>
      <c r="G7" s="13"/>
      <c r="H7" s="13"/>
      <c r="I7" s="13"/>
      <c r="J7" s="13"/>
      <c r="K7" s="13"/>
      <c r="L7" s="13"/>
    </row>
    <row r="8" spans="1:17" x14ac:dyDescent="0.3">
      <c r="A8" s="1" t="s">
        <v>623</v>
      </c>
      <c r="B8" s="1" t="s">
        <v>639</v>
      </c>
      <c r="C8" s="14" t="s">
        <v>654</v>
      </c>
      <c r="D8" s="14" t="s">
        <v>655</v>
      </c>
      <c r="E8" s="14" t="s">
        <v>656</v>
      </c>
      <c r="F8" s="14" t="s">
        <v>667</v>
      </c>
      <c r="G8" s="14" t="s">
        <v>668</v>
      </c>
      <c r="H8" s="7" t="s">
        <v>643</v>
      </c>
      <c r="I8" s="7" t="s">
        <v>644</v>
      </c>
      <c r="J8" s="7" t="s">
        <v>645</v>
      </c>
      <c r="K8" s="7" t="s">
        <v>669</v>
      </c>
      <c r="L8" s="7" t="s">
        <v>666</v>
      </c>
      <c r="M8" s="1" t="s">
        <v>660</v>
      </c>
      <c r="N8" s="1" t="s">
        <v>622</v>
      </c>
      <c r="O8" s="1" t="s">
        <v>636</v>
      </c>
      <c r="P8" s="1" t="s">
        <v>637</v>
      </c>
      <c r="Q8" s="1" t="s">
        <v>638</v>
      </c>
    </row>
    <row r="9" spans="1:17" x14ac:dyDescent="0.3">
      <c r="A9" t="s">
        <v>290</v>
      </c>
      <c r="B9" s="5">
        <v>2.4299999999999999E-12</v>
      </c>
      <c r="C9">
        <v>19.58737832367963</v>
      </c>
      <c r="D9">
        <v>19.476053955560268</v>
      </c>
      <c r="E9">
        <v>19.223667084856405</v>
      </c>
      <c r="F9">
        <v>19.436924315724184</v>
      </c>
      <c r="G9">
        <v>16.447697483544875</v>
      </c>
      <c r="H9">
        <v>0</v>
      </c>
      <c r="I9">
        <v>0</v>
      </c>
      <c r="J9">
        <v>0</v>
      </c>
      <c r="K9">
        <v>0</v>
      </c>
      <c r="L9">
        <v>0</v>
      </c>
      <c r="M9" t="s">
        <v>661</v>
      </c>
      <c r="N9" t="s">
        <v>346</v>
      </c>
      <c r="O9">
        <v>3</v>
      </c>
      <c r="P9">
        <v>3</v>
      </c>
      <c r="Q9">
        <v>3</v>
      </c>
    </row>
    <row r="10" spans="1:17" x14ac:dyDescent="0.3">
      <c r="A10" t="s">
        <v>2</v>
      </c>
      <c r="B10" s="5">
        <v>4.3300000000000003E-12</v>
      </c>
      <c r="C10">
        <v>22.228407708082432</v>
      </c>
      <c r="D10">
        <v>22.602771345866078</v>
      </c>
      <c r="E10">
        <v>22.567369386083136</v>
      </c>
      <c r="F10">
        <v>22.475773665327846</v>
      </c>
      <c r="G10">
        <v>19.609045673611387</v>
      </c>
      <c r="H10">
        <v>0</v>
      </c>
      <c r="I10">
        <v>0</v>
      </c>
      <c r="J10">
        <v>0</v>
      </c>
      <c r="K10">
        <v>0</v>
      </c>
      <c r="L10">
        <v>0</v>
      </c>
      <c r="M10" t="s">
        <v>661</v>
      </c>
      <c r="N10" t="s">
        <v>348</v>
      </c>
      <c r="O10">
        <v>6</v>
      </c>
      <c r="P10">
        <v>6</v>
      </c>
      <c r="Q10">
        <v>5</v>
      </c>
    </row>
    <row r="11" spans="1:17" x14ac:dyDescent="0.3">
      <c r="A11" t="s">
        <v>4</v>
      </c>
      <c r="B11" s="5">
        <v>8.6099999999999999E-7</v>
      </c>
      <c r="C11">
        <v>19.986486488453131</v>
      </c>
      <c r="D11">
        <v>20.534975340927442</v>
      </c>
      <c r="E11">
        <v>20.725922047512757</v>
      </c>
      <c r="F11">
        <v>20.44839059276995</v>
      </c>
      <c r="G11">
        <v>18.441906071871404</v>
      </c>
      <c r="H11">
        <v>0</v>
      </c>
      <c r="I11">
        <v>0</v>
      </c>
      <c r="J11">
        <v>0</v>
      </c>
      <c r="K11">
        <v>0</v>
      </c>
      <c r="L11">
        <v>0</v>
      </c>
      <c r="M11" t="s">
        <v>661</v>
      </c>
      <c r="N11" t="s">
        <v>354</v>
      </c>
      <c r="O11">
        <v>2</v>
      </c>
      <c r="P11">
        <v>2</v>
      </c>
      <c r="Q11">
        <v>2</v>
      </c>
    </row>
    <row r="12" spans="1:17" x14ac:dyDescent="0.3">
      <c r="A12" t="s">
        <v>8</v>
      </c>
      <c r="B12" s="5">
        <v>1.7E-15</v>
      </c>
      <c r="C12">
        <v>21.378301206980751</v>
      </c>
      <c r="D12">
        <v>20.745175344198</v>
      </c>
      <c r="E12">
        <v>21.188216959204855</v>
      </c>
      <c r="F12">
        <v>21.127525037052514</v>
      </c>
      <c r="G12">
        <v>18.907117937962855</v>
      </c>
      <c r="H12">
        <v>0</v>
      </c>
      <c r="I12">
        <v>0</v>
      </c>
      <c r="J12">
        <v>0</v>
      </c>
      <c r="K12">
        <v>0</v>
      </c>
      <c r="L12">
        <v>0</v>
      </c>
      <c r="M12" t="s">
        <v>661</v>
      </c>
      <c r="N12" t="s">
        <v>381</v>
      </c>
      <c r="O12">
        <v>2</v>
      </c>
      <c r="P12">
        <v>2</v>
      </c>
      <c r="Q12">
        <v>2</v>
      </c>
    </row>
    <row r="13" spans="1:17" x14ac:dyDescent="0.3">
      <c r="A13" t="s">
        <v>291</v>
      </c>
      <c r="B13" s="5">
        <v>8.7199999999999995E-6</v>
      </c>
      <c r="C13">
        <v>21.762797262498236</v>
      </c>
      <c r="D13">
        <v>21.638209626633586</v>
      </c>
      <c r="E13">
        <v>21.869101290570804</v>
      </c>
      <c r="F13">
        <v>21.759780387002014</v>
      </c>
      <c r="G13">
        <v>18.112088925998531</v>
      </c>
      <c r="H13">
        <v>0</v>
      </c>
      <c r="I13">
        <v>0</v>
      </c>
      <c r="J13">
        <v>0</v>
      </c>
      <c r="K13">
        <v>0</v>
      </c>
      <c r="L13">
        <v>0</v>
      </c>
      <c r="M13" t="s">
        <v>661</v>
      </c>
      <c r="N13" t="s">
        <v>402</v>
      </c>
      <c r="O13">
        <v>3</v>
      </c>
      <c r="P13">
        <v>2</v>
      </c>
      <c r="Q13">
        <v>2</v>
      </c>
    </row>
    <row r="14" spans="1:17" x14ac:dyDescent="0.3">
      <c r="A14" t="s">
        <v>15</v>
      </c>
      <c r="B14" s="5">
        <v>4.5899999999999999E-25</v>
      </c>
      <c r="C14">
        <v>21.890745206049068</v>
      </c>
      <c r="D14">
        <v>22.086248983015583</v>
      </c>
      <c r="E14">
        <v>22.68959452450024</v>
      </c>
      <c r="F14">
        <v>22.263636754406299</v>
      </c>
      <c r="G14">
        <v>20.539505188883421</v>
      </c>
      <c r="H14">
        <v>0</v>
      </c>
      <c r="I14">
        <v>0</v>
      </c>
      <c r="J14">
        <v>0</v>
      </c>
      <c r="K14">
        <v>0</v>
      </c>
      <c r="L14">
        <v>0</v>
      </c>
      <c r="M14" t="s">
        <v>661</v>
      </c>
      <c r="N14" t="s">
        <v>430</v>
      </c>
      <c r="O14">
        <v>2</v>
      </c>
      <c r="P14">
        <v>2</v>
      </c>
      <c r="Q14">
        <v>2</v>
      </c>
    </row>
    <row r="15" spans="1:17" x14ac:dyDescent="0.3">
      <c r="A15" t="s">
        <v>274</v>
      </c>
      <c r="B15" s="5">
        <v>9.2600000000000001E-7</v>
      </c>
      <c r="C15">
        <v>20.758005195746772</v>
      </c>
      <c r="D15">
        <v>20.847739444663965</v>
      </c>
      <c r="E15">
        <v>21.141271460623464</v>
      </c>
      <c r="F15">
        <v>20.925134249388705</v>
      </c>
      <c r="G15">
        <v>18.117746347658368</v>
      </c>
      <c r="H15">
        <v>0</v>
      </c>
      <c r="I15">
        <v>0</v>
      </c>
      <c r="J15">
        <v>0</v>
      </c>
      <c r="K15">
        <v>0</v>
      </c>
      <c r="L15">
        <v>0</v>
      </c>
      <c r="M15" t="s">
        <v>661</v>
      </c>
      <c r="N15" t="s">
        <v>457</v>
      </c>
      <c r="O15">
        <v>3</v>
      </c>
      <c r="P15">
        <v>3</v>
      </c>
      <c r="Q15">
        <v>3</v>
      </c>
    </row>
    <row r="16" spans="1:17" x14ac:dyDescent="0.3">
      <c r="A16" t="s">
        <v>32</v>
      </c>
      <c r="B16" s="5">
        <v>8.7699999999999997E-10</v>
      </c>
      <c r="C16">
        <v>21.419415032971521</v>
      </c>
      <c r="D16">
        <v>21.394092108991369</v>
      </c>
      <c r="E16">
        <v>20.369967888933395</v>
      </c>
      <c r="F16">
        <v>21.136481355469325</v>
      </c>
      <c r="G16">
        <v>19.650885727536515</v>
      </c>
      <c r="H16">
        <v>0</v>
      </c>
      <c r="I16">
        <v>0</v>
      </c>
      <c r="J16">
        <v>0</v>
      </c>
      <c r="K16">
        <v>0</v>
      </c>
      <c r="L16">
        <v>0</v>
      </c>
      <c r="M16" t="s">
        <v>661</v>
      </c>
      <c r="N16" t="s">
        <v>490</v>
      </c>
      <c r="O16">
        <v>3</v>
      </c>
      <c r="P16">
        <v>3</v>
      </c>
      <c r="Q16">
        <v>3</v>
      </c>
    </row>
    <row r="17" spans="1:17" x14ac:dyDescent="0.3">
      <c r="A17" t="s">
        <v>293</v>
      </c>
      <c r="B17" s="5">
        <v>3.6799999999999999E-6</v>
      </c>
      <c r="C17">
        <v>21.312851941827958</v>
      </c>
      <c r="D17">
        <v>21.417098442460027</v>
      </c>
      <c r="E17">
        <v>21.966347727372192</v>
      </c>
      <c r="F17">
        <v>21.594958734776068</v>
      </c>
      <c r="G17">
        <v>19.629868368025317</v>
      </c>
      <c r="H17">
        <v>0</v>
      </c>
      <c r="I17">
        <v>0</v>
      </c>
      <c r="J17">
        <v>0</v>
      </c>
      <c r="K17">
        <v>0</v>
      </c>
      <c r="L17">
        <v>0</v>
      </c>
      <c r="M17" t="s">
        <v>661</v>
      </c>
      <c r="N17" t="s">
        <v>494</v>
      </c>
      <c r="O17">
        <v>3</v>
      </c>
      <c r="P17">
        <v>2</v>
      </c>
      <c r="Q17">
        <v>2</v>
      </c>
    </row>
    <row r="18" spans="1:17" x14ac:dyDescent="0.3">
      <c r="A18" t="s">
        <v>292</v>
      </c>
      <c r="B18" s="5">
        <v>3.5400000000000002E-9</v>
      </c>
      <c r="C18">
        <v>19.846668742188374</v>
      </c>
      <c r="D18">
        <v>19.667887691291476</v>
      </c>
      <c r="E18">
        <v>20.397699698086363</v>
      </c>
      <c r="F18">
        <v>20.005256292472971</v>
      </c>
      <c r="G18">
        <v>18.146533953921196</v>
      </c>
      <c r="H18">
        <v>0</v>
      </c>
      <c r="I18">
        <v>0</v>
      </c>
      <c r="J18">
        <v>0</v>
      </c>
      <c r="K18">
        <v>0</v>
      </c>
      <c r="L18">
        <v>0</v>
      </c>
      <c r="N18" t="s">
        <v>417</v>
      </c>
      <c r="O18">
        <v>3</v>
      </c>
      <c r="P18">
        <v>3</v>
      </c>
      <c r="Q18">
        <v>3</v>
      </c>
    </row>
    <row r="21" spans="1:17" x14ac:dyDescent="0.3">
      <c r="A21" s="1" t="s">
        <v>634</v>
      </c>
    </row>
    <row r="22" spans="1:17" x14ac:dyDescent="0.3">
      <c r="A22" s="1"/>
    </row>
    <row r="23" spans="1:17" x14ac:dyDescent="0.3">
      <c r="A23" s="1"/>
      <c r="C23" s="12" t="s">
        <v>653</v>
      </c>
      <c r="H23" s="9" t="s">
        <v>659</v>
      </c>
      <c r="I23" s="13"/>
      <c r="J23" s="13"/>
      <c r="K23" s="13"/>
      <c r="L23" s="13"/>
    </row>
    <row r="24" spans="1:17" s="16" customFormat="1" x14ac:dyDescent="0.3">
      <c r="A24" s="15"/>
      <c r="C24" s="17" t="s">
        <v>662</v>
      </c>
      <c r="H24" s="17"/>
      <c r="I24" s="18"/>
      <c r="J24" s="18"/>
      <c r="K24" s="18"/>
      <c r="L24" s="18"/>
    </row>
    <row r="25" spans="1:17" x14ac:dyDescent="0.3"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spans="1:17" x14ac:dyDescent="0.3">
      <c r="A26" s="1" t="s">
        <v>623</v>
      </c>
      <c r="B26" s="1" t="s">
        <v>639</v>
      </c>
      <c r="C26" s="14" t="s">
        <v>654</v>
      </c>
      <c r="D26" s="14" t="s">
        <v>655</v>
      </c>
      <c r="E26" s="14" t="s">
        <v>656</v>
      </c>
      <c r="F26" s="14" t="s">
        <v>667</v>
      </c>
      <c r="G26" s="14" t="s">
        <v>668</v>
      </c>
      <c r="H26" s="7" t="s">
        <v>643</v>
      </c>
      <c r="I26" s="7" t="s">
        <v>644</v>
      </c>
      <c r="J26" s="7" t="s">
        <v>645</v>
      </c>
      <c r="K26" s="7" t="s">
        <v>669</v>
      </c>
      <c r="L26" s="7" t="s">
        <v>666</v>
      </c>
      <c r="M26" s="1" t="s">
        <v>660</v>
      </c>
      <c r="N26" s="1" t="s">
        <v>622</v>
      </c>
      <c r="O26" s="1" t="s">
        <v>636</v>
      </c>
      <c r="P26" s="1" t="s">
        <v>637</v>
      </c>
      <c r="Q26" s="1" t="s">
        <v>638</v>
      </c>
    </row>
    <row r="27" spans="1:17" x14ac:dyDescent="0.3">
      <c r="A27" t="s">
        <v>33</v>
      </c>
      <c r="B27" s="5">
        <v>3.7500000000000002E-74</v>
      </c>
      <c r="C27">
        <v>0</v>
      </c>
      <c r="D27">
        <v>0</v>
      </c>
      <c r="E27">
        <v>0</v>
      </c>
      <c r="F27">
        <v>0</v>
      </c>
      <c r="G27">
        <v>0</v>
      </c>
      <c r="H27">
        <v>19.473598741964249</v>
      </c>
      <c r="I27">
        <v>20.313516370013279</v>
      </c>
      <c r="J27">
        <v>20.608106796044861</v>
      </c>
      <c r="K27">
        <v>20.206341110142095</v>
      </c>
      <c r="L27">
        <v>18.755587259906932</v>
      </c>
      <c r="M27" t="s">
        <v>661</v>
      </c>
      <c r="N27" t="s">
        <v>338</v>
      </c>
      <c r="O27">
        <v>3</v>
      </c>
      <c r="P27">
        <v>3</v>
      </c>
      <c r="Q27">
        <v>3</v>
      </c>
    </row>
    <row r="28" spans="1:17" x14ac:dyDescent="0.3">
      <c r="A28" t="s">
        <v>36</v>
      </c>
      <c r="B28" s="5">
        <v>2.3600000000000001E-123</v>
      </c>
      <c r="C28">
        <v>0</v>
      </c>
      <c r="D28">
        <v>0</v>
      </c>
      <c r="E28">
        <v>0</v>
      </c>
      <c r="F28">
        <v>0</v>
      </c>
      <c r="G28">
        <v>0</v>
      </c>
      <c r="H28">
        <v>21.961304135567783</v>
      </c>
      <c r="I28">
        <v>23.362924090897693</v>
      </c>
      <c r="J28">
        <v>21.568483149680052</v>
      </c>
      <c r="K28">
        <v>22.51503149111441</v>
      </c>
      <c r="L28">
        <v>21.995192597029074</v>
      </c>
      <c r="M28" t="s">
        <v>661</v>
      </c>
      <c r="N28" t="s">
        <v>339</v>
      </c>
      <c r="O28">
        <v>7</v>
      </c>
      <c r="P28">
        <v>7</v>
      </c>
      <c r="Q28">
        <v>7</v>
      </c>
    </row>
    <row r="29" spans="1:17" x14ac:dyDescent="0.3">
      <c r="A29" t="s">
        <v>38</v>
      </c>
      <c r="B29" s="5">
        <v>1.75E-12</v>
      </c>
      <c r="C29">
        <v>0</v>
      </c>
      <c r="D29">
        <v>0</v>
      </c>
      <c r="E29">
        <v>0</v>
      </c>
      <c r="F29">
        <v>0</v>
      </c>
      <c r="G29">
        <v>0</v>
      </c>
      <c r="H29">
        <v>20.312741174040973</v>
      </c>
      <c r="I29">
        <v>22.574616623576929</v>
      </c>
      <c r="J29">
        <v>19.889557436060489</v>
      </c>
      <c r="K29">
        <v>21.437493364737421</v>
      </c>
      <c r="L29">
        <v>21.494579874904019</v>
      </c>
      <c r="M29" t="s">
        <v>661</v>
      </c>
      <c r="N29" t="s">
        <v>341</v>
      </c>
      <c r="O29">
        <v>4</v>
      </c>
      <c r="P29">
        <v>4</v>
      </c>
      <c r="Q29">
        <v>4</v>
      </c>
    </row>
    <row r="30" spans="1:17" x14ac:dyDescent="0.3">
      <c r="A30" t="s">
        <v>41</v>
      </c>
      <c r="B30" s="5">
        <v>6.2599999999999997E-21</v>
      </c>
      <c r="C30">
        <v>0</v>
      </c>
      <c r="D30">
        <v>0</v>
      </c>
      <c r="E30">
        <v>0</v>
      </c>
      <c r="F30">
        <v>0</v>
      </c>
      <c r="G30">
        <v>0</v>
      </c>
      <c r="H30">
        <v>21.60512499331432</v>
      </c>
      <c r="I30">
        <v>23.719001033841046</v>
      </c>
      <c r="J30">
        <v>21.373848604576757</v>
      </c>
      <c r="K30">
        <v>22.647864462238086</v>
      </c>
      <c r="L30">
        <v>22.580299931815006</v>
      </c>
      <c r="M30" t="s">
        <v>661</v>
      </c>
      <c r="N30" t="s">
        <v>344</v>
      </c>
      <c r="O30">
        <v>2</v>
      </c>
      <c r="P30">
        <v>2</v>
      </c>
      <c r="Q30">
        <v>2</v>
      </c>
    </row>
    <row r="31" spans="1:17" x14ac:dyDescent="0.3">
      <c r="A31" t="s">
        <v>53</v>
      </c>
      <c r="B31" s="5">
        <v>1.18E-27</v>
      </c>
      <c r="C31">
        <v>0</v>
      </c>
      <c r="D31">
        <v>0</v>
      </c>
      <c r="E31">
        <v>0</v>
      </c>
      <c r="F31">
        <v>0</v>
      </c>
      <c r="G31">
        <v>0</v>
      </c>
      <c r="H31">
        <v>22.23876391283806</v>
      </c>
      <c r="I31">
        <v>22.030998441359323</v>
      </c>
      <c r="J31">
        <v>22.737356285843202</v>
      </c>
      <c r="K31">
        <v>22.366930466815585</v>
      </c>
      <c r="L31">
        <v>20.428142803939064</v>
      </c>
      <c r="M31" t="s">
        <v>661</v>
      </c>
      <c r="N31" t="s">
        <v>351</v>
      </c>
      <c r="O31">
        <v>3</v>
      </c>
      <c r="P31">
        <v>3</v>
      </c>
      <c r="Q31">
        <v>3</v>
      </c>
    </row>
    <row r="32" spans="1:17" x14ac:dyDescent="0.3">
      <c r="A32" t="s">
        <v>297</v>
      </c>
      <c r="B32" s="5">
        <v>2.93E-19</v>
      </c>
      <c r="C32">
        <v>0</v>
      </c>
      <c r="D32">
        <v>0</v>
      </c>
      <c r="E32">
        <v>0</v>
      </c>
      <c r="F32">
        <v>0</v>
      </c>
      <c r="G32">
        <v>0</v>
      </c>
      <c r="H32">
        <v>23.401975280143503</v>
      </c>
      <c r="I32">
        <v>25.793300665585633</v>
      </c>
      <c r="J32">
        <v>22.976329873416962</v>
      </c>
      <c r="K32">
        <v>24.622490314972801</v>
      </c>
      <c r="L32">
        <v>24.740336335642318</v>
      </c>
      <c r="M32" t="s">
        <v>661</v>
      </c>
      <c r="N32" t="s">
        <v>353</v>
      </c>
      <c r="O32">
        <v>3</v>
      </c>
      <c r="P32">
        <v>3</v>
      </c>
      <c r="Q32">
        <v>3</v>
      </c>
    </row>
    <row r="33" spans="1:17" x14ac:dyDescent="0.3">
      <c r="A33" t="s">
        <v>56</v>
      </c>
      <c r="B33" s="5">
        <v>1.62E-12</v>
      </c>
      <c r="C33">
        <v>0</v>
      </c>
      <c r="D33">
        <v>0</v>
      </c>
      <c r="E33">
        <v>0</v>
      </c>
      <c r="F33">
        <v>0</v>
      </c>
      <c r="G33">
        <v>0</v>
      </c>
      <c r="H33">
        <v>22.438805048097443</v>
      </c>
      <c r="I33">
        <v>21.832174582078508</v>
      </c>
      <c r="J33">
        <v>21.289796019332876</v>
      </c>
      <c r="K33">
        <v>21.929487183280362</v>
      </c>
      <c r="L33">
        <v>20.588773230796217</v>
      </c>
      <c r="M33" t="s">
        <v>661</v>
      </c>
      <c r="N33" t="s">
        <v>355</v>
      </c>
      <c r="O33">
        <v>3</v>
      </c>
      <c r="P33">
        <v>3</v>
      </c>
      <c r="Q33">
        <v>3</v>
      </c>
    </row>
    <row r="34" spans="1:17" x14ac:dyDescent="0.3">
      <c r="A34" t="s">
        <v>61</v>
      </c>
      <c r="B34" s="5">
        <v>2.4700000000000002E-46</v>
      </c>
      <c r="C34">
        <v>0</v>
      </c>
      <c r="D34">
        <v>0</v>
      </c>
      <c r="E34">
        <v>0</v>
      </c>
      <c r="F34">
        <v>0</v>
      </c>
      <c r="G34">
        <v>0</v>
      </c>
      <c r="H34">
        <v>18.584169786920697</v>
      </c>
      <c r="I34">
        <v>20.649831546275106</v>
      </c>
      <c r="J34">
        <v>18.728066651878372</v>
      </c>
      <c r="K34">
        <v>19.652529909113998</v>
      </c>
      <c r="L34">
        <v>19.440215146506958</v>
      </c>
      <c r="M34" t="s">
        <v>661</v>
      </c>
      <c r="N34" t="s">
        <v>359</v>
      </c>
      <c r="O34">
        <v>2</v>
      </c>
      <c r="P34">
        <v>2</v>
      </c>
      <c r="Q34">
        <v>2</v>
      </c>
    </row>
    <row r="35" spans="1:17" x14ac:dyDescent="0.3">
      <c r="A35" t="s">
        <v>299</v>
      </c>
      <c r="B35" s="5">
        <v>5.6099999999999999E-8</v>
      </c>
      <c r="C35">
        <v>0</v>
      </c>
      <c r="D35">
        <v>0</v>
      </c>
      <c r="E35">
        <v>0</v>
      </c>
      <c r="F35">
        <v>0</v>
      </c>
      <c r="G35">
        <v>0</v>
      </c>
      <c r="H35">
        <v>19.480103836462625</v>
      </c>
      <c r="I35">
        <v>19.052663565057617</v>
      </c>
      <c r="J35">
        <v>19.686216671115243</v>
      </c>
      <c r="K35">
        <v>19.429778581192707</v>
      </c>
      <c r="L35">
        <v>17.208758228299253</v>
      </c>
      <c r="M35" t="s">
        <v>661</v>
      </c>
      <c r="N35" t="s">
        <v>360</v>
      </c>
      <c r="O35">
        <v>2</v>
      </c>
      <c r="P35">
        <v>2</v>
      </c>
      <c r="Q35">
        <v>2</v>
      </c>
    </row>
    <row r="36" spans="1:17" x14ac:dyDescent="0.3">
      <c r="A36" t="s">
        <v>62</v>
      </c>
      <c r="B36" s="5">
        <v>5.2900000000000004E-18</v>
      </c>
      <c r="C36">
        <v>0</v>
      </c>
      <c r="D36">
        <v>0</v>
      </c>
      <c r="E36">
        <v>0</v>
      </c>
      <c r="F36">
        <v>0</v>
      </c>
      <c r="G36">
        <v>0</v>
      </c>
      <c r="H36">
        <v>21.335981266151823</v>
      </c>
      <c r="I36">
        <v>21.153260082835079</v>
      </c>
      <c r="J36">
        <v>19.684111658374821</v>
      </c>
      <c r="K36">
        <v>20.888041609695279</v>
      </c>
      <c r="L36">
        <v>19.878668953250152</v>
      </c>
      <c r="M36" t="s">
        <v>661</v>
      </c>
      <c r="N36" t="s">
        <v>361</v>
      </c>
      <c r="O36">
        <v>3</v>
      </c>
      <c r="P36">
        <v>3</v>
      </c>
      <c r="Q36">
        <v>3</v>
      </c>
    </row>
    <row r="37" spans="1:17" x14ac:dyDescent="0.3">
      <c r="A37" t="s">
        <v>66</v>
      </c>
      <c r="B37" s="5">
        <v>1.7099999999999999E-21</v>
      </c>
      <c r="C37">
        <v>0</v>
      </c>
      <c r="D37">
        <v>0</v>
      </c>
      <c r="E37">
        <v>0</v>
      </c>
      <c r="F37">
        <v>0</v>
      </c>
      <c r="G37">
        <v>0</v>
      </c>
      <c r="H37">
        <v>22.277220417084123</v>
      </c>
      <c r="I37">
        <v>23.790842435701649</v>
      </c>
      <c r="J37">
        <v>21.454979975435048</v>
      </c>
      <c r="K37">
        <v>22.836572810725947</v>
      </c>
      <c r="L37">
        <v>22.559485594941556</v>
      </c>
      <c r="M37" t="s">
        <v>661</v>
      </c>
      <c r="N37" t="s">
        <v>363</v>
      </c>
      <c r="O37">
        <v>8</v>
      </c>
      <c r="P37">
        <v>8</v>
      </c>
      <c r="Q37">
        <v>8</v>
      </c>
    </row>
    <row r="38" spans="1:17" x14ac:dyDescent="0.3">
      <c r="A38" t="s">
        <v>68</v>
      </c>
      <c r="B38" s="5">
        <v>2.2900000000000001E-5</v>
      </c>
      <c r="C38">
        <v>0</v>
      </c>
      <c r="D38">
        <v>0</v>
      </c>
      <c r="E38">
        <v>0</v>
      </c>
      <c r="F38">
        <v>0</v>
      </c>
      <c r="G38">
        <v>0</v>
      </c>
      <c r="H38">
        <v>20.233039156814076</v>
      </c>
      <c r="I38">
        <v>20.127923812206923</v>
      </c>
      <c r="J38">
        <v>19.726703784210777</v>
      </c>
      <c r="K38">
        <v>20.045189064697233</v>
      </c>
      <c r="L38">
        <v>17.540115653764577</v>
      </c>
      <c r="M38" t="s">
        <v>661</v>
      </c>
      <c r="N38" t="s">
        <v>364</v>
      </c>
      <c r="O38">
        <v>3</v>
      </c>
      <c r="P38">
        <v>3</v>
      </c>
      <c r="Q38">
        <v>3</v>
      </c>
    </row>
    <row r="39" spans="1:17" x14ac:dyDescent="0.3">
      <c r="A39" t="s">
        <v>301</v>
      </c>
      <c r="B39" s="5">
        <v>4.4199999999999997E-5</v>
      </c>
      <c r="C39">
        <v>0</v>
      </c>
      <c r="D39">
        <v>0</v>
      </c>
      <c r="E39">
        <v>0</v>
      </c>
      <c r="F39">
        <v>0</v>
      </c>
      <c r="G39">
        <v>0</v>
      </c>
      <c r="H39">
        <v>20.07796311838468</v>
      </c>
      <c r="I39">
        <v>21.86785786397283</v>
      </c>
      <c r="J39">
        <v>20.514895088434201</v>
      </c>
      <c r="K39">
        <v>21.03194076343129</v>
      </c>
      <c r="L39">
        <v>20.488064481592186</v>
      </c>
      <c r="M39" t="s">
        <v>661</v>
      </c>
      <c r="N39" t="s">
        <v>366</v>
      </c>
      <c r="O39">
        <v>2</v>
      </c>
      <c r="P39">
        <v>2</v>
      </c>
      <c r="Q39">
        <v>2</v>
      </c>
    </row>
    <row r="40" spans="1:17" x14ac:dyDescent="0.3">
      <c r="A40" t="s">
        <v>302</v>
      </c>
      <c r="B40" s="5">
        <v>1.9300000000000001E-8</v>
      </c>
      <c r="C40">
        <v>0</v>
      </c>
      <c r="D40">
        <v>0</v>
      </c>
      <c r="E40">
        <v>0</v>
      </c>
      <c r="F40">
        <v>0</v>
      </c>
      <c r="G40">
        <v>0</v>
      </c>
      <c r="H40">
        <v>19.129760951265062</v>
      </c>
      <c r="I40">
        <v>21.802899694141338</v>
      </c>
      <c r="J40">
        <v>19.299409273188594</v>
      </c>
      <c r="K40">
        <v>20.632759772819178</v>
      </c>
      <c r="L40">
        <v>20.747854011596988</v>
      </c>
      <c r="M40" t="s">
        <v>661</v>
      </c>
      <c r="N40" t="s">
        <v>369</v>
      </c>
      <c r="O40">
        <v>4</v>
      </c>
      <c r="P40">
        <v>4</v>
      </c>
      <c r="Q40">
        <v>4</v>
      </c>
    </row>
    <row r="41" spans="1:17" x14ac:dyDescent="0.3">
      <c r="A41" t="s">
        <v>77</v>
      </c>
      <c r="B41" s="5">
        <v>4.1300000000000003E-21</v>
      </c>
      <c r="C41">
        <v>0</v>
      </c>
      <c r="D41">
        <v>0</v>
      </c>
      <c r="E41">
        <v>0</v>
      </c>
      <c r="F41">
        <v>0</v>
      </c>
      <c r="G41">
        <v>0</v>
      </c>
      <c r="H41">
        <v>21.286246397828627</v>
      </c>
      <c r="I41">
        <v>21.342126767466755</v>
      </c>
      <c r="J41">
        <v>20.101493570766486</v>
      </c>
      <c r="K41">
        <v>21.011270941021554</v>
      </c>
      <c r="L41">
        <v>19.710013992874838</v>
      </c>
      <c r="M41" t="s">
        <v>661</v>
      </c>
      <c r="N41" t="s">
        <v>376</v>
      </c>
      <c r="O41">
        <v>3</v>
      </c>
      <c r="P41">
        <v>3</v>
      </c>
      <c r="Q41">
        <v>3</v>
      </c>
    </row>
    <row r="42" spans="1:17" x14ac:dyDescent="0.3">
      <c r="A42" t="s">
        <v>78</v>
      </c>
      <c r="B42" s="5">
        <v>5.3400000000000001E-19</v>
      </c>
      <c r="C42">
        <v>0</v>
      </c>
      <c r="D42">
        <v>0</v>
      </c>
      <c r="E42">
        <v>0</v>
      </c>
      <c r="F42">
        <v>0</v>
      </c>
      <c r="G42">
        <v>0</v>
      </c>
      <c r="H42">
        <v>19.930962510125656</v>
      </c>
      <c r="I42">
        <v>22.218361024117183</v>
      </c>
      <c r="J42">
        <v>19.715502899816947</v>
      </c>
      <c r="K42">
        <v>21.099395328881702</v>
      </c>
      <c r="L42">
        <v>21.121407549932929</v>
      </c>
      <c r="M42" t="s">
        <v>661</v>
      </c>
      <c r="N42" t="s">
        <v>377</v>
      </c>
      <c r="O42">
        <v>4</v>
      </c>
      <c r="P42">
        <v>4</v>
      </c>
      <c r="Q42">
        <v>4</v>
      </c>
    </row>
    <row r="43" spans="1:17" x14ac:dyDescent="0.3">
      <c r="A43" t="s">
        <v>304</v>
      </c>
      <c r="B43" s="5">
        <v>7.9099999999999997E-32</v>
      </c>
      <c r="C43">
        <v>0</v>
      </c>
      <c r="D43">
        <v>0</v>
      </c>
      <c r="E43">
        <v>0</v>
      </c>
      <c r="F43">
        <v>0</v>
      </c>
      <c r="G43">
        <v>0</v>
      </c>
      <c r="H43">
        <v>21.441922910137787</v>
      </c>
      <c r="I43">
        <v>21.36297758249188</v>
      </c>
      <c r="J43">
        <v>21.432676461701465</v>
      </c>
      <c r="K43">
        <v>21.41295362906552</v>
      </c>
      <c r="L43">
        <v>16.337892518898062</v>
      </c>
      <c r="M43" t="s">
        <v>661</v>
      </c>
      <c r="N43" t="s">
        <v>380</v>
      </c>
      <c r="O43">
        <v>2</v>
      </c>
      <c r="P43">
        <v>2</v>
      </c>
      <c r="Q43">
        <v>2</v>
      </c>
    </row>
    <row r="44" spans="1:17" x14ac:dyDescent="0.3">
      <c r="A44" t="s">
        <v>91</v>
      </c>
      <c r="B44" s="5">
        <v>9.6300000000000004E-14</v>
      </c>
      <c r="C44">
        <v>0</v>
      </c>
      <c r="D44">
        <v>0</v>
      </c>
      <c r="E44">
        <v>0</v>
      </c>
      <c r="F44">
        <v>0</v>
      </c>
      <c r="G44">
        <v>0</v>
      </c>
      <c r="H44">
        <v>22.066118103788629</v>
      </c>
      <c r="I44">
        <v>24.100531453331101</v>
      </c>
      <c r="J44">
        <v>20.715486141927968</v>
      </c>
      <c r="K44">
        <v>22.937615199442586</v>
      </c>
      <c r="L44">
        <v>23.056468679013268</v>
      </c>
      <c r="M44" t="s">
        <v>661</v>
      </c>
      <c r="N44" t="s">
        <v>389</v>
      </c>
      <c r="O44">
        <v>4</v>
      </c>
      <c r="P44">
        <v>4</v>
      </c>
      <c r="Q44">
        <v>4</v>
      </c>
    </row>
    <row r="45" spans="1:17" x14ac:dyDescent="0.3">
      <c r="A45" t="s">
        <v>92</v>
      </c>
      <c r="B45" s="5">
        <v>1.3299999999999999E-31</v>
      </c>
      <c r="C45">
        <v>0</v>
      </c>
      <c r="D45">
        <v>0</v>
      </c>
      <c r="E45">
        <v>0</v>
      </c>
      <c r="F45">
        <v>0</v>
      </c>
      <c r="G45">
        <v>0</v>
      </c>
      <c r="H45">
        <v>22.86124596453546</v>
      </c>
      <c r="I45">
        <v>24.652558355207248</v>
      </c>
      <c r="J45">
        <v>22.163000977772139</v>
      </c>
      <c r="K45">
        <v>23.620435229314772</v>
      </c>
      <c r="L45">
        <v>23.487689364267862</v>
      </c>
      <c r="M45" t="s">
        <v>661</v>
      </c>
      <c r="N45" t="s">
        <v>390</v>
      </c>
      <c r="O45">
        <v>6</v>
      </c>
      <c r="P45">
        <v>6</v>
      </c>
      <c r="Q45">
        <v>6</v>
      </c>
    </row>
    <row r="46" spans="1:17" x14ac:dyDescent="0.3">
      <c r="A46" t="s">
        <v>94</v>
      </c>
      <c r="B46" s="5">
        <v>2.51E-12</v>
      </c>
      <c r="C46">
        <v>0</v>
      </c>
      <c r="D46">
        <v>0</v>
      </c>
      <c r="E46">
        <v>0</v>
      </c>
      <c r="F46">
        <v>0</v>
      </c>
      <c r="G46">
        <v>0</v>
      </c>
      <c r="H46">
        <v>20.11349800701424</v>
      </c>
      <c r="I46">
        <v>20.127671967038982</v>
      </c>
      <c r="J46">
        <v>20.092101578085085</v>
      </c>
      <c r="K46">
        <v>20.111164543956484</v>
      </c>
      <c r="L46">
        <v>13.777261658130437</v>
      </c>
      <c r="M46" t="s">
        <v>661</v>
      </c>
      <c r="N46" t="s">
        <v>391</v>
      </c>
      <c r="O46">
        <v>3</v>
      </c>
      <c r="P46">
        <v>3</v>
      </c>
      <c r="Q46">
        <v>3</v>
      </c>
    </row>
    <row r="47" spans="1:17" x14ac:dyDescent="0.3">
      <c r="A47" t="s">
        <v>95</v>
      </c>
      <c r="B47" s="5">
        <v>8.5099999999999996E-11</v>
      </c>
      <c r="C47">
        <v>0</v>
      </c>
      <c r="D47">
        <v>0</v>
      </c>
      <c r="E47">
        <v>0</v>
      </c>
      <c r="F47">
        <v>0</v>
      </c>
      <c r="G47">
        <v>0</v>
      </c>
      <c r="H47">
        <v>20.574685910076472</v>
      </c>
      <c r="I47">
        <v>20.822521040781197</v>
      </c>
      <c r="J47">
        <v>20.124393972876565</v>
      </c>
      <c r="K47">
        <v>20.535355122447474</v>
      </c>
      <c r="L47">
        <v>18.447805155672821</v>
      </c>
      <c r="M47" t="s">
        <v>661</v>
      </c>
      <c r="N47" t="s">
        <v>392</v>
      </c>
      <c r="O47">
        <v>5</v>
      </c>
      <c r="P47">
        <v>5</v>
      </c>
      <c r="Q47">
        <v>5</v>
      </c>
    </row>
    <row r="48" spans="1:17" x14ac:dyDescent="0.3">
      <c r="A48" t="s">
        <v>99</v>
      </c>
      <c r="B48" s="5">
        <v>2.6200000000000002E-29</v>
      </c>
      <c r="C48">
        <v>0</v>
      </c>
      <c r="D48">
        <v>0</v>
      </c>
      <c r="E48">
        <v>0</v>
      </c>
      <c r="F48">
        <v>0</v>
      </c>
      <c r="G48">
        <v>0</v>
      </c>
      <c r="H48">
        <v>22.902035735728905</v>
      </c>
      <c r="I48">
        <v>24.425215903299385</v>
      </c>
      <c r="J48">
        <v>22.680931205069744</v>
      </c>
      <c r="K48">
        <v>23.559568321040381</v>
      </c>
      <c r="L48">
        <v>23.072416860125738</v>
      </c>
      <c r="M48" t="s">
        <v>661</v>
      </c>
      <c r="N48" t="s">
        <v>395</v>
      </c>
      <c r="O48">
        <v>8</v>
      </c>
      <c r="P48">
        <v>6</v>
      </c>
      <c r="Q48">
        <v>4</v>
      </c>
    </row>
    <row r="49" spans="1:17" x14ac:dyDescent="0.3">
      <c r="A49" t="s">
        <v>308</v>
      </c>
      <c r="B49" s="5">
        <v>2.1100000000000001E-23</v>
      </c>
      <c r="C49">
        <v>0</v>
      </c>
      <c r="D49">
        <v>0</v>
      </c>
      <c r="E49">
        <v>0</v>
      </c>
      <c r="F49">
        <v>0</v>
      </c>
      <c r="G49">
        <v>0</v>
      </c>
      <c r="H49">
        <v>21.515183925908733</v>
      </c>
      <c r="I49">
        <v>21.561228269251568</v>
      </c>
      <c r="J49">
        <v>21.378459974616231</v>
      </c>
      <c r="K49">
        <v>21.487024823592471</v>
      </c>
      <c r="L49">
        <v>17.541808108985279</v>
      </c>
      <c r="M49" t="s">
        <v>661</v>
      </c>
      <c r="N49" t="s">
        <v>397</v>
      </c>
      <c r="O49">
        <v>9</v>
      </c>
      <c r="P49">
        <v>2</v>
      </c>
      <c r="Q49">
        <v>2</v>
      </c>
    </row>
    <row r="50" spans="1:17" x14ac:dyDescent="0.3">
      <c r="A50" t="s">
        <v>104</v>
      </c>
      <c r="B50" s="5">
        <v>1.8199999999999999E-12</v>
      </c>
      <c r="C50">
        <v>0</v>
      </c>
      <c r="D50">
        <v>0</v>
      </c>
      <c r="E50">
        <v>0</v>
      </c>
      <c r="F50">
        <v>0</v>
      </c>
      <c r="G50">
        <v>0</v>
      </c>
      <c r="H50">
        <v>22.564720746404316</v>
      </c>
      <c r="I50">
        <v>22.977989780572884</v>
      </c>
      <c r="J50">
        <v>22.342072497147157</v>
      </c>
      <c r="K50">
        <v>22.652722456332473</v>
      </c>
      <c r="L50">
        <v>20.526859653967165</v>
      </c>
      <c r="M50" t="s">
        <v>661</v>
      </c>
      <c r="N50" t="s">
        <v>398</v>
      </c>
      <c r="O50">
        <v>3</v>
      </c>
      <c r="P50">
        <v>3</v>
      </c>
      <c r="Q50">
        <v>3</v>
      </c>
    </row>
    <row r="51" spans="1:17" x14ac:dyDescent="0.3">
      <c r="A51" t="s">
        <v>108</v>
      </c>
      <c r="B51" s="5">
        <v>4.9299999999999995E-10</v>
      </c>
      <c r="C51">
        <v>0</v>
      </c>
      <c r="D51">
        <v>0</v>
      </c>
      <c r="E51">
        <v>0</v>
      </c>
      <c r="F51">
        <v>0</v>
      </c>
      <c r="G51">
        <v>0</v>
      </c>
      <c r="H51">
        <v>20.745421572907041</v>
      </c>
      <c r="I51">
        <v>20.949205472373674</v>
      </c>
      <c r="J51">
        <v>20.951056998915536</v>
      </c>
      <c r="K51">
        <v>20.885069736589671</v>
      </c>
      <c r="L51">
        <v>17.239443142319629</v>
      </c>
      <c r="M51" t="s">
        <v>661</v>
      </c>
      <c r="N51" t="s">
        <v>400</v>
      </c>
      <c r="O51">
        <v>4</v>
      </c>
      <c r="P51">
        <v>4</v>
      </c>
      <c r="Q51">
        <v>4</v>
      </c>
    </row>
    <row r="52" spans="1:17" x14ac:dyDescent="0.3">
      <c r="A52" t="s">
        <v>114</v>
      </c>
      <c r="B52" s="5">
        <v>4.6800000000000001E-7</v>
      </c>
      <c r="C52">
        <v>0</v>
      </c>
      <c r="D52">
        <v>0</v>
      </c>
      <c r="E52">
        <v>0</v>
      </c>
      <c r="F52">
        <v>0</v>
      </c>
      <c r="G52">
        <v>0</v>
      </c>
      <c r="H52">
        <v>18.648322469261483</v>
      </c>
      <c r="I52">
        <v>21.248293590902922</v>
      </c>
      <c r="J52">
        <v>18.60432880397795</v>
      </c>
      <c r="K52">
        <v>20.069246954602821</v>
      </c>
      <c r="L52">
        <v>20.200052871199109</v>
      </c>
      <c r="M52" t="s">
        <v>661</v>
      </c>
      <c r="N52" t="s">
        <v>407</v>
      </c>
      <c r="O52">
        <v>2</v>
      </c>
      <c r="P52">
        <v>2</v>
      </c>
      <c r="Q52">
        <v>2</v>
      </c>
    </row>
    <row r="53" spans="1:17" x14ac:dyDescent="0.3">
      <c r="A53" t="s">
        <v>115</v>
      </c>
      <c r="B53" s="5">
        <v>2.5700000000000001E-27</v>
      </c>
      <c r="C53">
        <v>0</v>
      </c>
      <c r="D53">
        <v>0</v>
      </c>
      <c r="E53">
        <v>0</v>
      </c>
      <c r="F53">
        <v>0</v>
      </c>
      <c r="G53">
        <v>0</v>
      </c>
      <c r="H53">
        <v>21.890077205760967</v>
      </c>
      <c r="I53">
        <v>22.813272338589321</v>
      </c>
      <c r="J53">
        <v>21.330794361445111</v>
      </c>
      <c r="K53">
        <v>22.14303769966871</v>
      </c>
      <c r="L53">
        <v>21.225910352707327</v>
      </c>
      <c r="M53" t="s">
        <v>661</v>
      </c>
      <c r="N53" t="s">
        <v>408</v>
      </c>
      <c r="O53">
        <v>5</v>
      </c>
      <c r="P53">
        <v>5</v>
      </c>
      <c r="Q53">
        <v>5</v>
      </c>
    </row>
    <row r="54" spans="1:17" x14ac:dyDescent="0.3">
      <c r="A54" t="s">
        <v>116</v>
      </c>
      <c r="B54" s="5">
        <v>1.3499999999999999E-14</v>
      </c>
      <c r="C54">
        <v>0</v>
      </c>
      <c r="D54">
        <v>0</v>
      </c>
      <c r="E54">
        <v>0</v>
      </c>
      <c r="F54">
        <v>0</v>
      </c>
      <c r="G54">
        <v>0</v>
      </c>
      <c r="H54">
        <v>21.23286355033332</v>
      </c>
      <c r="I54">
        <v>22.737562594390923</v>
      </c>
      <c r="J54">
        <v>19.47338073885307</v>
      </c>
      <c r="K54">
        <v>21.695093458542086</v>
      </c>
      <c r="L54">
        <v>21.625240705878728</v>
      </c>
      <c r="M54" t="s">
        <v>661</v>
      </c>
      <c r="N54" t="s">
        <v>409</v>
      </c>
      <c r="O54">
        <v>4</v>
      </c>
      <c r="P54">
        <v>4</v>
      </c>
      <c r="Q54">
        <v>4</v>
      </c>
    </row>
    <row r="55" spans="1:17" x14ac:dyDescent="0.3">
      <c r="A55" t="s">
        <v>117</v>
      </c>
      <c r="B55" s="5">
        <v>1.44E-23</v>
      </c>
      <c r="C55">
        <v>0</v>
      </c>
      <c r="D55">
        <v>0</v>
      </c>
      <c r="E55">
        <v>0</v>
      </c>
      <c r="F55">
        <v>0</v>
      </c>
      <c r="G55">
        <v>0</v>
      </c>
      <c r="H55">
        <v>22.175572696802128</v>
      </c>
      <c r="I55">
        <v>23.199179271732941</v>
      </c>
      <c r="J55">
        <v>18.464513843243651</v>
      </c>
      <c r="K55">
        <v>22.227224991333738</v>
      </c>
      <c r="L55">
        <v>22.144698689764304</v>
      </c>
      <c r="M55" t="s">
        <v>661</v>
      </c>
      <c r="N55" t="s">
        <v>410</v>
      </c>
      <c r="O55">
        <v>3</v>
      </c>
      <c r="P55">
        <v>3</v>
      </c>
      <c r="Q55">
        <v>3</v>
      </c>
    </row>
    <row r="56" spans="1:17" x14ac:dyDescent="0.3">
      <c r="A56" t="s">
        <v>119</v>
      </c>
      <c r="B56" s="5">
        <v>1.32E-12</v>
      </c>
      <c r="C56">
        <v>0</v>
      </c>
      <c r="D56">
        <v>0</v>
      </c>
      <c r="E56">
        <v>0</v>
      </c>
      <c r="F56">
        <v>0</v>
      </c>
      <c r="G56">
        <v>0</v>
      </c>
      <c r="H56">
        <v>20.789071903579636</v>
      </c>
      <c r="I56">
        <v>20.534500473393816</v>
      </c>
      <c r="J56">
        <v>20.52353515642459</v>
      </c>
      <c r="K56">
        <v>20.621016837920855</v>
      </c>
      <c r="L56">
        <v>17.397381437508017</v>
      </c>
      <c r="M56" t="s">
        <v>661</v>
      </c>
      <c r="N56" t="s">
        <v>411</v>
      </c>
      <c r="O56">
        <v>2</v>
      </c>
      <c r="P56">
        <v>2</v>
      </c>
      <c r="Q56">
        <v>2</v>
      </c>
    </row>
    <row r="57" spans="1:17" x14ac:dyDescent="0.3">
      <c r="A57" t="s">
        <v>120</v>
      </c>
      <c r="B57" s="5">
        <v>7.0600000000000001E-23</v>
      </c>
      <c r="C57">
        <v>0</v>
      </c>
      <c r="D57">
        <v>0</v>
      </c>
      <c r="E57">
        <v>0</v>
      </c>
      <c r="F57">
        <v>0</v>
      </c>
      <c r="G57">
        <v>0</v>
      </c>
      <c r="H57">
        <v>20.690639160131077</v>
      </c>
      <c r="I57">
        <v>22.138305552936789</v>
      </c>
      <c r="J57">
        <v>21.651146314470438</v>
      </c>
      <c r="K57">
        <v>21.609956029464435</v>
      </c>
      <c r="L57">
        <v>20.481634472149931</v>
      </c>
      <c r="M57" t="s">
        <v>661</v>
      </c>
      <c r="N57" t="s">
        <v>412</v>
      </c>
      <c r="O57">
        <v>4</v>
      </c>
      <c r="P57">
        <v>3</v>
      </c>
      <c r="Q57">
        <v>3</v>
      </c>
    </row>
    <row r="58" spans="1:17" x14ac:dyDescent="0.3">
      <c r="A58" t="s">
        <v>122</v>
      </c>
      <c r="B58" s="5">
        <v>2.4199999999999999E-54</v>
      </c>
      <c r="C58">
        <v>0</v>
      </c>
      <c r="D58">
        <v>0</v>
      </c>
      <c r="E58">
        <v>0</v>
      </c>
      <c r="F58">
        <v>0</v>
      </c>
      <c r="G58">
        <v>0</v>
      </c>
      <c r="H58">
        <v>20.174628275396703</v>
      </c>
      <c r="I58">
        <v>19.926959015990985</v>
      </c>
      <c r="J58">
        <v>21.276226659205932</v>
      </c>
      <c r="K58">
        <v>20.585395984744185</v>
      </c>
      <c r="L58">
        <v>19.683606046429844</v>
      </c>
      <c r="M58" t="s">
        <v>661</v>
      </c>
      <c r="N58" t="s">
        <v>413</v>
      </c>
      <c r="O58">
        <v>4</v>
      </c>
      <c r="P58">
        <v>2</v>
      </c>
      <c r="Q58">
        <v>2</v>
      </c>
    </row>
    <row r="59" spans="1:17" x14ac:dyDescent="0.3">
      <c r="A59" t="s">
        <v>124</v>
      </c>
      <c r="B59" s="5">
        <v>4.9399999999999997E-91</v>
      </c>
      <c r="C59">
        <v>0</v>
      </c>
      <c r="D59">
        <v>0</v>
      </c>
      <c r="E59">
        <v>0</v>
      </c>
      <c r="F59">
        <v>0</v>
      </c>
      <c r="G59">
        <v>0</v>
      </c>
      <c r="H59">
        <v>23.522649531428709</v>
      </c>
      <c r="I59">
        <v>25.899451890237955</v>
      </c>
      <c r="J59">
        <v>22.74628304259608</v>
      </c>
      <c r="K59">
        <v>24.698478171089118</v>
      </c>
      <c r="L59">
        <v>24.873122364903995</v>
      </c>
      <c r="M59" t="s">
        <v>661</v>
      </c>
      <c r="N59" t="s">
        <v>414</v>
      </c>
      <c r="O59">
        <v>10</v>
      </c>
      <c r="P59">
        <v>10</v>
      </c>
      <c r="Q59">
        <v>8</v>
      </c>
    </row>
    <row r="60" spans="1:17" x14ac:dyDescent="0.3">
      <c r="A60" t="s">
        <v>127</v>
      </c>
      <c r="B60" s="5">
        <v>1.6199999999999999E-7</v>
      </c>
      <c r="C60">
        <v>0</v>
      </c>
      <c r="D60">
        <v>0</v>
      </c>
      <c r="E60">
        <v>0</v>
      </c>
      <c r="F60">
        <v>0</v>
      </c>
      <c r="G60">
        <v>0</v>
      </c>
      <c r="H60">
        <v>20.553561800990298</v>
      </c>
      <c r="I60">
        <v>22.343049050686851</v>
      </c>
      <c r="J60">
        <v>20.989330741853227</v>
      </c>
      <c r="K60">
        <v>21.507026130457273</v>
      </c>
      <c r="L60">
        <v>20.963316559708211</v>
      </c>
      <c r="M60" t="s">
        <v>661</v>
      </c>
      <c r="N60" t="s">
        <v>418</v>
      </c>
      <c r="O60">
        <v>2</v>
      </c>
      <c r="P60">
        <v>2</v>
      </c>
      <c r="Q60">
        <v>2</v>
      </c>
    </row>
    <row r="61" spans="1:17" x14ac:dyDescent="0.3">
      <c r="A61" t="s">
        <v>128</v>
      </c>
      <c r="B61" s="5">
        <v>6.9300000000000005E-98</v>
      </c>
      <c r="C61">
        <v>0</v>
      </c>
      <c r="D61">
        <v>0</v>
      </c>
      <c r="E61">
        <v>0</v>
      </c>
      <c r="F61">
        <v>0</v>
      </c>
      <c r="G61">
        <v>0</v>
      </c>
      <c r="H61">
        <v>23.420597633174609</v>
      </c>
      <c r="I61">
        <v>24.035066209027512</v>
      </c>
      <c r="J61">
        <v>23.51869349119595</v>
      </c>
      <c r="K61">
        <v>23.684174453867264</v>
      </c>
      <c r="L61">
        <v>21.626800704654457</v>
      </c>
      <c r="M61" t="s">
        <v>661</v>
      </c>
      <c r="N61" t="s">
        <v>419</v>
      </c>
      <c r="O61">
        <v>3</v>
      </c>
      <c r="P61">
        <v>3</v>
      </c>
      <c r="Q61">
        <v>3</v>
      </c>
    </row>
    <row r="62" spans="1:17" x14ac:dyDescent="0.3">
      <c r="A62" t="s">
        <v>131</v>
      </c>
      <c r="B62" s="5">
        <v>3.7900000000000002E-19</v>
      </c>
      <c r="C62">
        <v>0</v>
      </c>
      <c r="D62">
        <v>0</v>
      </c>
      <c r="E62">
        <v>0</v>
      </c>
      <c r="F62">
        <v>0</v>
      </c>
      <c r="G62">
        <v>0</v>
      </c>
      <c r="H62">
        <v>21.736448177578847</v>
      </c>
      <c r="I62">
        <v>21.969548129662691</v>
      </c>
      <c r="J62">
        <v>20.964797730109286</v>
      </c>
      <c r="K62">
        <v>21.616731298895953</v>
      </c>
      <c r="L62">
        <v>20.012714419709411</v>
      </c>
      <c r="M62" t="s">
        <v>661</v>
      </c>
      <c r="N62" t="s">
        <v>420</v>
      </c>
      <c r="O62">
        <v>5</v>
      </c>
      <c r="P62">
        <v>4</v>
      </c>
      <c r="Q62">
        <v>4</v>
      </c>
    </row>
    <row r="63" spans="1:17" x14ac:dyDescent="0.3">
      <c r="A63" t="s">
        <v>133</v>
      </c>
      <c r="B63" s="5">
        <v>8.7499999999999996E-8</v>
      </c>
      <c r="C63">
        <v>0</v>
      </c>
      <c r="D63">
        <v>0</v>
      </c>
      <c r="E63">
        <v>0</v>
      </c>
      <c r="F63">
        <v>0</v>
      </c>
      <c r="G63">
        <v>0</v>
      </c>
      <c r="H63">
        <v>20.71866665093518</v>
      </c>
      <c r="I63">
        <v>22.360032595582155</v>
      </c>
      <c r="J63">
        <v>20.481287019996049</v>
      </c>
      <c r="K63">
        <v>21.446338897004246</v>
      </c>
      <c r="L63">
        <v>21.063292963584072</v>
      </c>
      <c r="M63" t="s">
        <v>661</v>
      </c>
      <c r="N63" t="s">
        <v>421</v>
      </c>
      <c r="O63">
        <v>2</v>
      </c>
      <c r="P63">
        <v>2</v>
      </c>
      <c r="Q63">
        <v>2</v>
      </c>
    </row>
    <row r="64" spans="1:17" x14ac:dyDescent="0.3">
      <c r="A64" t="s">
        <v>134</v>
      </c>
      <c r="B64" s="5">
        <v>2.0999999999999999E-11</v>
      </c>
      <c r="C64">
        <v>0</v>
      </c>
      <c r="D64">
        <v>0</v>
      </c>
      <c r="E64">
        <v>0</v>
      </c>
      <c r="F64">
        <v>0</v>
      </c>
      <c r="G64">
        <v>0</v>
      </c>
      <c r="H64">
        <v>21.734464864115999</v>
      </c>
      <c r="I64">
        <v>19.762829696824308</v>
      </c>
      <c r="J64">
        <v>20.484634113369779</v>
      </c>
      <c r="K64">
        <v>20.894060833404094</v>
      </c>
      <c r="L64">
        <v>20.380504933034587</v>
      </c>
      <c r="M64" t="s">
        <v>661</v>
      </c>
      <c r="N64" t="s">
        <v>364</v>
      </c>
      <c r="O64">
        <v>5</v>
      </c>
      <c r="P64">
        <v>5</v>
      </c>
      <c r="Q64">
        <v>5</v>
      </c>
    </row>
    <row r="65" spans="1:17" x14ac:dyDescent="0.3">
      <c r="A65" t="s">
        <v>135</v>
      </c>
      <c r="B65" s="5">
        <v>3.1999999999999999E-5</v>
      </c>
      <c r="C65">
        <v>0</v>
      </c>
      <c r="D65">
        <v>0</v>
      </c>
      <c r="E65">
        <v>0</v>
      </c>
      <c r="F65">
        <v>0</v>
      </c>
      <c r="G65">
        <v>0</v>
      </c>
      <c r="H65">
        <v>19.910701280216632</v>
      </c>
      <c r="I65">
        <v>19.631333392258345</v>
      </c>
      <c r="J65">
        <v>19.576329333783569</v>
      </c>
      <c r="K65">
        <v>19.713697515093607</v>
      </c>
      <c r="L65">
        <v>16.747216971813248</v>
      </c>
      <c r="M65" t="s">
        <v>661</v>
      </c>
      <c r="N65" t="s">
        <v>422</v>
      </c>
      <c r="O65">
        <v>2</v>
      </c>
      <c r="P65">
        <v>2</v>
      </c>
      <c r="Q65">
        <v>2</v>
      </c>
    </row>
    <row r="66" spans="1:17" x14ac:dyDescent="0.3">
      <c r="A66" t="s">
        <v>138</v>
      </c>
      <c r="B66" s="5">
        <v>7.47E-5</v>
      </c>
      <c r="C66">
        <v>0</v>
      </c>
      <c r="D66">
        <v>0</v>
      </c>
      <c r="E66">
        <v>0</v>
      </c>
      <c r="F66">
        <v>0</v>
      </c>
      <c r="G66">
        <v>0</v>
      </c>
      <c r="H66">
        <v>20.42644494926969</v>
      </c>
      <c r="I66">
        <v>21.504555222386713</v>
      </c>
      <c r="J66">
        <v>20.669514862718227</v>
      </c>
      <c r="K66">
        <v>20.944065732007079</v>
      </c>
      <c r="L66">
        <v>19.67916452529586</v>
      </c>
      <c r="M66" t="s">
        <v>661</v>
      </c>
      <c r="N66" t="s">
        <v>425</v>
      </c>
      <c r="O66">
        <v>2</v>
      </c>
      <c r="P66">
        <v>2</v>
      </c>
      <c r="Q66">
        <v>2</v>
      </c>
    </row>
    <row r="67" spans="1:17" x14ac:dyDescent="0.3">
      <c r="A67" t="s">
        <v>143</v>
      </c>
      <c r="B67" s="5">
        <v>3.5000000000000002E-11</v>
      </c>
      <c r="C67">
        <v>0</v>
      </c>
      <c r="D67">
        <v>0</v>
      </c>
      <c r="E67">
        <v>0</v>
      </c>
      <c r="F67">
        <v>0</v>
      </c>
      <c r="G67">
        <v>0</v>
      </c>
      <c r="H67">
        <v>19.151948057947049</v>
      </c>
      <c r="I67">
        <v>20.797803990020387</v>
      </c>
      <c r="J67">
        <v>18.913304341319144</v>
      </c>
      <c r="K67">
        <v>19.882226095396696</v>
      </c>
      <c r="L67">
        <v>19.50319470063182</v>
      </c>
      <c r="M67" t="s">
        <v>661</v>
      </c>
      <c r="N67" t="s">
        <v>426</v>
      </c>
      <c r="O67">
        <v>3</v>
      </c>
      <c r="P67">
        <v>3</v>
      </c>
      <c r="Q67">
        <v>3</v>
      </c>
    </row>
    <row r="68" spans="1:17" x14ac:dyDescent="0.3">
      <c r="A68" t="s">
        <v>47</v>
      </c>
      <c r="B68" s="5">
        <v>1.3399999999999999E-9</v>
      </c>
      <c r="C68">
        <v>0</v>
      </c>
      <c r="D68">
        <v>0</v>
      </c>
      <c r="E68">
        <v>0</v>
      </c>
      <c r="F68">
        <v>0</v>
      </c>
      <c r="G68">
        <v>0</v>
      </c>
      <c r="H68">
        <v>20.027425493239004</v>
      </c>
      <c r="I68">
        <v>21.759346954072171</v>
      </c>
      <c r="J68">
        <v>21.007032743586684</v>
      </c>
      <c r="K68">
        <v>21.096354847467513</v>
      </c>
      <c r="L68">
        <v>20.24894708171708</v>
      </c>
      <c r="M68" t="s">
        <v>661</v>
      </c>
      <c r="N68" t="s">
        <v>427</v>
      </c>
      <c r="O68">
        <v>3</v>
      </c>
      <c r="P68">
        <v>3</v>
      </c>
      <c r="Q68">
        <v>3</v>
      </c>
    </row>
    <row r="69" spans="1:17" x14ac:dyDescent="0.3">
      <c r="A69" t="s">
        <v>147</v>
      </c>
      <c r="B69" s="5">
        <v>1.2E-57</v>
      </c>
      <c r="C69">
        <v>0</v>
      </c>
      <c r="D69">
        <v>0</v>
      </c>
      <c r="E69">
        <v>0</v>
      </c>
      <c r="F69">
        <v>0</v>
      </c>
      <c r="G69">
        <v>0</v>
      </c>
      <c r="H69">
        <v>18.087524996464762</v>
      </c>
      <c r="I69">
        <v>19.171235448957418</v>
      </c>
      <c r="J69">
        <v>18.389152355443873</v>
      </c>
      <c r="K69">
        <v>18.624245717673425</v>
      </c>
      <c r="L69">
        <v>17.328168067381846</v>
      </c>
      <c r="M69" t="s">
        <v>661</v>
      </c>
      <c r="N69" t="s">
        <v>431</v>
      </c>
      <c r="O69">
        <v>3</v>
      </c>
      <c r="P69">
        <v>3</v>
      </c>
      <c r="Q69">
        <v>3</v>
      </c>
    </row>
    <row r="70" spans="1:17" x14ac:dyDescent="0.3">
      <c r="A70" t="s">
        <v>151</v>
      </c>
      <c r="B70" s="5">
        <v>3.9499999999999998E-10</v>
      </c>
      <c r="C70">
        <v>0</v>
      </c>
      <c r="D70">
        <v>0</v>
      </c>
      <c r="E70">
        <v>0</v>
      </c>
      <c r="F70">
        <v>0</v>
      </c>
      <c r="G70">
        <v>0</v>
      </c>
      <c r="H70">
        <v>20.539715439293595</v>
      </c>
      <c r="I70">
        <v>19.602861941805752</v>
      </c>
      <c r="J70">
        <v>20.101878238157351</v>
      </c>
      <c r="K70">
        <v>20.131465970117656</v>
      </c>
      <c r="L70">
        <v>18.475894207909811</v>
      </c>
      <c r="M70" t="s">
        <v>661</v>
      </c>
      <c r="N70" t="s">
        <v>435</v>
      </c>
      <c r="O70">
        <v>4</v>
      </c>
      <c r="P70">
        <v>3</v>
      </c>
      <c r="Q70">
        <v>3</v>
      </c>
    </row>
    <row r="71" spans="1:17" x14ac:dyDescent="0.3">
      <c r="A71" t="s">
        <v>153</v>
      </c>
      <c r="B71" s="5">
        <v>7.2099999999999998E-20</v>
      </c>
      <c r="C71">
        <v>0</v>
      </c>
      <c r="D71">
        <v>0</v>
      </c>
      <c r="E71">
        <v>0</v>
      </c>
      <c r="F71">
        <v>0</v>
      </c>
      <c r="G71">
        <v>0</v>
      </c>
      <c r="H71">
        <v>22.408805509830675</v>
      </c>
      <c r="I71">
        <v>23.299778167423447</v>
      </c>
      <c r="J71">
        <v>23.099488434876111</v>
      </c>
      <c r="K71">
        <v>22.983625020226604</v>
      </c>
      <c r="L71">
        <v>21.226414767402034</v>
      </c>
      <c r="M71" t="s">
        <v>661</v>
      </c>
      <c r="N71" t="s">
        <v>363</v>
      </c>
      <c r="O71">
        <v>4</v>
      </c>
      <c r="P71">
        <v>4</v>
      </c>
      <c r="Q71">
        <v>4</v>
      </c>
    </row>
    <row r="72" spans="1:17" x14ac:dyDescent="0.3">
      <c r="A72" t="s">
        <v>155</v>
      </c>
      <c r="B72" s="5">
        <v>3.3099999999999999E-10</v>
      </c>
      <c r="C72">
        <v>0</v>
      </c>
      <c r="D72">
        <v>0</v>
      </c>
      <c r="E72">
        <v>0</v>
      </c>
      <c r="F72">
        <v>0</v>
      </c>
      <c r="G72">
        <v>0</v>
      </c>
      <c r="H72">
        <v>21.98898418175142</v>
      </c>
      <c r="I72">
        <v>24.446889946157754</v>
      </c>
      <c r="J72">
        <v>21.814954781976368</v>
      </c>
      <c r="K72">
        <v>23.287749949243619</v>
      </c>
      <c r="L72">
        <v>23.383025086753317</v>
      </c>
      <c r="M72" t="s">
        <v>661</v>
      </c>
      <c r="N72" t="s">
        <v>437</v>
      </c>
      <c r="O72">
        <v>3</v>
      </c>
      <c r="P72">
        <v>3</v>
      </c>
      <c r="Q72">
        <v>3</v>
      </c>
    </row>
    <row r="73" spans="1:17" x14ac:dyDescent="0.3">
      <c r="A73" t="s">
        <v>313</v>
      </c>
      <c r="B73" s="5">
        <v>2.23E-17</v>
      </c>
      <c r="C73">
        <v>0</v>
      </c>
      <c r="D73">
        <v>0</v>
      </c>
      <c r="E73">
        <v>0</v>
      </c>
      <c r="F73">
        <v>0</v>
      </c>
      <c r="G73">
        <v>0</v>
      </c>
      <c r="H73">
        <v>19.458358548235417</v>
      </c>
      <c r="I73">
        <v>19.517511769273174</v>
      </c>
      <c r="J73">
        <v>19.655921977648724</v>
      </c>
      <c r="K73">
        <v>19.54632552107978</v>
      </c>
      <c r="L73">
        <v>15.732958659803714</v>
      </c>
      <c r="M73" t="s">
        <v>661</v>
      </c>
      <c r="N73" t="s">
        <v>440</v>
      </c>
      <c r="O73">
        <v>4</v>
      </c>
      <c r="P73">
        <v>4</v>
      </c>
      <c r="Q73">
        <v>4</v>
      </c>
    </row>
    <row r="74" spans="1:17" x14ac:dyDescent="0.3">
      <c r="A74" t="s">
        <v>160</v>
      </c>
      <c r="B74" s="5">
        <v>1.4000000000000001E-79</v>
      </c>
      <c r="C74">
        <v>0</v>
      </c>
      <c r="D74">
        <v>0</v>
      </c>
      <c r="E74">
        <v>0</v>
      </c>
      <c r="F74">
        <v>0</v>
      </c>
      <c r="G74">
        <v>0</v>
      </c>
      <c r="H74">
        <v>21.883864856270584</v>
      </c>
      <c r="I74">
        <v>20.980014028246867</v>
      </c>
      <c r="J74">
        <v>20.862646437327488</v>
      </c>
      <c r="K74">
        <v>21.318361125685033</v>
      </c>
      <c r="L74">
        <v>20.055636735188173</v>
      </c>
      <c r="M74" t="s">
        <v>661</v>
      </c>
      <c r="N74" t="s">
        <v>441</v>
      </c>
      <c r="O74">
        <v>14</v>
      </c>
      <c r="P74">
        <v>2</v>
      </c>
      <c r="Q74">
        <v>2</v>
      </c>
    </row>
    <row r="75" spans="1:17" x14ac:dyDescent="0.3">
      <c r="A75" t="s">
        <v>165</v>
      </c>
      <c r="B75" s="5">
        <v>7.1399999999999998E-54</v>
      </c>
      <c r="C75">
        <v>0</v>
      </c>
      <c r="D75">
        <v>0</v>
      </c>
      <c r="E75">
        <v>0</v>
      </c>
      <c r="F75">
        <v>0</v>
      </c>
      <c r="G75">
        <v>0</v>
      </c>
      <c r="H75">
        <v>23.616275117831044</v>
      </c>
      <c r="I75">
        <v>24.009922220935273</v>
      </c>
      <c r="J75">
        <v>24.485297686988694</v>
      </c>
      <c r="K75">
        <v>24.080990537815339</v>
      </c>
      <c r="L75">
        <v>22.355040572461139</v>
      </c>
      <c r="M75" t="s">
        <v>661</v>
      </c>
      <c r="N75" t="s">
        <v>363</v>
      </c>
      <c r="O75">
        <v>10</v>
      </c>
      <c r="P75">
        <v>10</v>
      </c>
      <c r="Q75">
        <v>10</v>
      </c>
    </row>
    <row r="76" spans="1:17" x14ac:dyDescent="0.3">
      <c r="A76" t="s">
        <v>167</v>
      </c>
      <c r="B76" s="5">
        <v>1.8200000000000001E-8</v>
      </c>
      <c r="C76">
        <v>0</v>
      </c>
      <c r="D76">
        <v>0</v>
      </c>
      <c r="E76">
        <v>0</v>
      </c>
      <c r="F76">
        <v>0</v>
      </c>
      <c r="G76">
        <v>0</v>
      </c>
      <c r="H76">
        <v>20.367837034043568</v>
      </c>
      <c r="I76">
        <v>20.129936992426693</v>
      </c>
      <c r="J76">
        <v>20.22317212735474</v>
      </c>
      <c r="K76">
        <v>20.243652830838929</v>
      </c>
      <c r="L76">
        <v>16.665677583233766</v>
      </c>
      <c r="M76" t="s">
        <v>661</v>
      </c>
      <c r="N76" t="s">
        <v>444</v>
      </c>
      <c r="O76">
        <v>3</v>
      </c>
      <c r="P76">
        <v>3</v>
      </c>
      <c r="Q76">
        <v>3</v>
      </c>
    </row>
    <row r="77" spans="1:17" x14ac:dyDescent="0.3">
      <c r="A77" t="s">
        <v>314</v>
      </c>
      <c r="B77" s="5">
        <v>2.0599999999999999E-5</v>
      </c>
      <c r="C77">
        <v>0</v>
      </c>
      <c r="D77">
        <v>0</v>
      </c>
      <c r="E77">
        <v>0</v>
      </c>
      <c r="F77">
        <v>0</v>
      </c>
      <c r="G77">
        <v>0</v>
      </c>
      <c r="H77">
        <v>20.248409418853765</v>
      </c>
      <c r="I77">
        <v>22.070317519252768</v>
      </c>
      <c r="J77">
        <v>20.158446973520441</v>
      </c>
      <c r="K77">
        <v>21.116314344797949</v>
      </c>
      <c r="L77">
        <v>20.815587298944674</v>
      </c>
      <c r="M77" t="s">
        <v>661</v>
      </c>
      <c r="N77" t="s">
        <v>446</v>
      </c>
      <c r="O77">
        <v>2</v>
      </c>
      <c r="P77">
        <v>2</v>
      </c>
      <c r="Q77">
        <v>2</v>
      </c>
    </row>
    <row r="78" spans="1:17" x14ac:dyDescent="0.3">
      <c r="A78" t="s">
        <v>175</v>
      </c>
      <c r="B78" s="5">
        <v>1.02E-8</v>
      </c>
      <c r="C78">
        <v>0</v>
      </c>
      <c r="D78">
        <v>0</v>
      </c>
      <c r="E78">
        <v>0</v>
      </c>
      <c r="F78">
        <v>0</v>
      </c>
      <c r="G78">
        <v>0</v>
      </c>
      <c r="H78">
        <v>20.234326284962211</v>
      </c>
      <c r="I78">
        <v>22.542339489003755</v>
      </c>
      <c r="J78">
        <v>20.436239804709913</v>
      </c>
      <c r="K78">
        <v>21.477635749774386</v>
      </c>
      <c r="L78">
        <v>21.397558533631518</v>
      </c>
      <c r="M78" t="s">
        <v>661</v>
      </c>
      <c r="N78" t="s">
        <v>447</v>
      </c>
      <c r="O78">
        <v>3</v>
      </c>
      <c r="P78">
        <v>3</v>
      </c>
      <c r="Q78">
        <v>3</v>
      </c>
    </row>
    <row r="79" spans="1:17" x14ac:dyDescent="0.3">
      <c r="A79" t="s">
        <v>178</v>
      </c>
      <c r="B79" s="5">
        <v>1.6900000000000001E-10</v>
      </c>
      <c r="C79">
        <v>0</v>
      </c>
      <c r="D79">
        <v>0</v>
      </c>
      <c r="E79">
        <v>0</v>
      </c>
      <c r="F79">
        <v>0</v>
      </c>
      <c r="G79">
        <v>0</v>
      </c>
      <c r="H79">
        <v>22.058475366604348</v>
      </c>
      <c r="I79">
        <v>22.564209045189806</v>
      </c>
      <c r="J79">
        <v>21.482419994392831</v>
      </c>
      <c r="K79">
        <v>22.101418762417467</v>
      </c>
      <c r="L79">
        <v>20.645121318993887</v>
      </c>
      <c r="M79" t="s">
        <v>661</v>
      </c>
      <c r="N79" t="s">
        <v>449</v>
      </c>
      <c r="O79">
        <v>4</v>
      </c>
      <c r="P79">
        <v>4</v>
      </c>
      <c r="Q79">
        <v>4</v>
      </c>
    </row>
    <row r="80" spans="1:17" x14ac:dyDescent="0.3">
      <c r="A80" t="s">
        <v>286</v>
      </c>
      <c r="B80" s="5">
        <v>2.0200000000000001E-32</v>
      </c>
      <c r="C80">
        <v>0</v>
      </c>
      <c r="D80">
        <v>0</v>
      </c>
      <c r="E80">
        <v>0</v>
      </c>
      <c r="F80">
        <v>0</v>
      </c>
      <c r="G80">
        <v>0</v>
      </c>
      <c r="H80">
        <v>19.932578102557375</v>
      </c>
      <c r="I80">
        <v>20.240861192381693</v>
      </c>
      <c r="J80">
        <v>19.588421851199548</v>
      </c>
      <c r="K80">
        <v>19.945028446969779</v>
      </c>
      <c r="L80">
        <v>17.782864678314485</v>
      </c>
      <c r="M80" t="s">
        <v>661</v>
      </c>
      <c r="N80" t="s">
        <v>450</v>
      </c>
      <c r="O80">
        <v>6</v>
      </c>
      <c r="P80">
        <v>6</v>
      </c>
      <c r="Q80">
        <v>6</v>
      </c>
    </row>
    <row r="81" spans="1:17" x14ac:dyDescent="0.3">
      <c r="A81" t="s">
        <v>181</v>
      </c>
      <c r="B81" s="5">
        <v>1.15E-20</v>
      </c>
      <c r="C81">
        <v>0</v>
      </c>
      <c r="D81">
        <v>0</v>
      </c>
      <c r="E81">
        <v>0</v>
      </c>
      <c r="F81">
        <v>0</v>
      </c>
      <c r="G81">
        <v>0</v>
      </c>
      <c r="H81">
        <v>21.385744462509976</v>
      </c>
      <c r="I81">
        <v>21.322786376927073</v>
      </c>
      <c r="J81">
        <v>20.419672202447753</v>
      </c>
      <c r="K81">
        <v>21.104823952345146</v>
      </c>
      <c r="L81">
        <v>19.498504606473105</v>
      </c>
      <c r="M81" t="s">
        <v>661</v>
      </c>
      <c r="N81" t="s">
        <v>453</v>
      </c>
      <c r="O81">
        <v>3</v>
      </c>
      <c r="P81">
        <v>3</v>
      </c>
      <c r="Q81">
        <v>3</v>
      </c>
    </row>
    <row r="82" spans="1:17" x14ac:dyDescent="0.3">
      <c r="A82" t="s">
        <v>182</v>
      </c>
      <c r="B82" s="5">
        <v>6.1999999999999999E-8</v>
      </c>
      <c r="C82">
        <v>0</v>
      </c>
      <c r="D82">
        <v>0</v>
      </c>
      <c r="E82">
        <v>0</v>
      </c>
      <c r="F82">
        <v>0</v>
      </c>
      <c r="G82">
        <v>0</v>
      </c>
      <c r="H82">
        <v>19.969302196770691</v>
      </c>
      <c r="I82">
        <v>21.283818615756505</v>
      </c>
      <c r="J82">
        <v>19.783982970635932</v>
      </c>
      <c r="K82">
        <v>20.510864591917542</v>
      </c>
      <c r="L82">
        <v>19.810000692456505</v>
      </c>
      <c r="M82" t="s">
        <v>661</v>
      </c>
      <c r="N82" t="s">
        <v>454</v>
      </c>
      <c r="O82">
        <v>2</v>
      </c>
      <c r="P82">
        <v>2</v>
      </c>
      <c r="Q82">
        <v>2</v>
      </c>
    </row>
    <row r="83" spans="1:17" x14ac:dyDescent="0.3">
      <c r="A83" t="s">
        <v>184</v>
      </c>
      <c r="B83" s="5">
        <v>1.8500000000000002E-18</v>
      </c>
      <c r="C83">
        <v>0</v>
      </c>
      <c r="D83">
        <v>0</v>
      </c>
      <c r="E83">
        <v>0</v>
      </c>
      <c r="F83">
        <v>0</v>
      </c>
      <c r="G83">
        <v>0</v>
      </c>
      <c r="H83">
        <v>23.103511931300794</v>
      </c>
      <c r="I83">
        <v>24.548808271019666</v>
      </c>
      <c r="J83">
        <v>23.024418716157129</v>
      </c>
      <c r="K83">
        <v>23.741922551692387</v>
      </c>
      <c r="L83">
        <v>23.118773920815549</v>
      </c>
      <c r="M83" t="s">
        <v>661</v>
      </c>
      <c r="N83" t="s">
        <v>455</v>
      </c>
      <c r="O83">
        <v>4</v>
      </c>
      <c r="P83">
        <v>4</v>
      </c>
      <c r="Q83">
        <v>2</v>
      </c>
    </row>
    <row r="84" spans="1:17" x14ac:dyDescent="0.3">
      <c r="A84" t="s">
        <v>186</v>
      </c>
      <c r="B84" s="5">
        <v>4.2399999999999997E-32</v>
      </c>
      <c r="C84">
        <v>0</v>
      </c>
      <c r="D84">
        <v>0</v>
      </c>
      <c r="E84">
        <v>0</v>
      </c>
      <c r="F84">
        <v>0</v>
      </c>
      <c r="G84">
        <v>0</v>
      </c>
      <c r="H84">
        <v>22.733741102317857</v>
      </c>
      <c r="I84">
        <v>23.81538485949957</v>
      </c>
      <c r="J84">
        <v>21.324655224347705</v>
      </c>
      <c r="K84">
        <v>22.953243722481332</v>
      </c>
      <c r="L84">
        <v>22.551793050321042</v>
      </c>
      <c r="M84" t="s">
        <v>661</v>
      </c>
      <c r="N84" t="s">
        <v>458</v>
      </c>
      <c r="O84">
        <v>5</v>
      </c>
      <c r="P84">
        <v>5</v>
      </c>
      <c r="Q84">
        <v>5</v>
      </c>
    </row>
    <row r="85" spans="1:17" x14ac:dyDescent="0.3">
      <c r="A85" t="s">
        <v>188</v>
      </c>
      <c r="B85" s="5">
        <v>2.26E-14</v>
      </c>
      <c r="C85">
        <v>0</v>
      </c>
      <c r="D85">
        <v>0</v>
      </c>
      <c r="E85">
        <v>0</v>
      </c>
      <c r="F85">
        <v>0</v>
      </c>
      <c r="G85">
        <v>0</v>
      </c>
      <c r="H85">
        <v>20.814641917775436</v>
      </c>
      <c r="I85">
        <v>21.886546515567133</v>
      </c>
      <c r="J85">
        <v>21.509154499051142</v>
      </c>
      <c r="K85">
        <v>21.468632659906817</v>
      </c>
      <c r="L85">
        <v>19.958606800708608</v>
      </c>
      <c r="M85" t="s">
        <v>661</v>
      </c>
      <c r="N85" t="s">
        <v>460</v>
      </c>
      <c r="O85">
        <v>3</v>
      </c>
      <c r="P85">
        <v>3</v>
      </c>
      <c r="Q85">
        <v>3</v>
      </c>
    </row>
    <row r="86" spans="1:17" x14ac:dyDescent="0.3">
      <c r="A86" t="s">
        <v>192</v>
      </c>
      <c r="B86" s="5">
        <v>6.0999999999999999E-42</v>
      </c>
      <c r="C86">
        <v>0</v>
      </c>
      <c r="D86">
        <v>0</v>
      </c>
      <c r="E86">
        <v>0</v>
      </c>
      <c r="F86">
        <v>0</v>
      </c>
      <c r="G86">
        <v>0</v>
      </c>
      <c r="H86">
        <v>21.15084552990178</v>
      </c>
      <c r="I86">
        <v>23.364394387541349</v>
      </c>
      <c r="J86">
        <v>21.022083299212422</v>
      </c>
      <c r="K86">
        <v>22.277986562868051</v>
      </c>
      <c r="L86">
        <v>22.238690415200999</v>
      </c>
      <c r="M86" t="s">
        <v>661</v>
      </c>
      <c r="N86" t="s">
        <v>461</v>
      </c>
      <c r="O86">
        <v>5</v>
      </c>
      <c r="P86">
        <v>5</v>
      </c>
      <c r="Q86">
        <v>5</v>
      </c>
    </row>
    <row r="87" spans="1:17" x14ac:dyDescent="0.3">
      <c r="A87" t="s">
        <v>193</v>
      </c>
      <c r="B87" s="5">
        <v>2.82E-48</v>
      </c>
      <c r="C87">
        <v>0</v>
      </c>
      <c r="D87">
        <v>0</v>
      </c>
      <c r="E87">
        <v>0</v>
      </c>
      <c r="F87">
        <v>0</v>
      </c>
      <c r="G87">
        <v>0</v>
      </c>
      <c r="H87">
        <v>20.228466427024252</v>
      </c>
      <c r="I87">
        <v>21.25747301767732</v>
      </c>
      <c r="J87">
        <v>20.444655000458337</v>
      </c>
      <c r="K87">
        <v>20.714675945135102</v>
      </c>
      <c r="L87">
        <v>19.391960787721306</v>
      </c>
      <c r="M87" t="s">
        <v>661</v>
      </c>
      <c r="N87" t="s">
        <v>462</v>
      </c>
      <c r="O87">
        <v>3</v>
      </c>
      <c r="P87">
        <v>3</v>
      </c>
      <c r="Q87">
        <v>3</v>
      </c>
    </row>
    <row r="88" spans="1:17" x14ac:dyDescent="0.3">
      <c r="A88" t="s">
        <v>197</v>
      </c>
      <c r="B88" s="5">
        <v>4.1200000000000001E-13</v>
      </c>
      <c r="C88">
        <v>0</v>
      </c>
      <c r="D88">
        <v>0</v>
      </c>
      <c r="E88">
        <v>0</v>
      </c>
      <c r="F88">
        <v>0</v>
      </c>
      <c r="G88">
        <v>0</v>
      </c>
      <c r="H88">
        <v>21.171577534059246</v>
      </c>
      <c r="I88">
        <v>23.152780589450863</v>
      </c>
      <c r="J88">
        <v>21.411781980952249</v>
      </c>
      <c r="K88">
        <v>22.202356625367667</v>
      </c>
      <c r="L88">
        <v>21.896092394380457</v>
      </c>
      <c r="M88" t="s">
        <v>661</v>
      </c>
      <c r="N88" t="s">
        <v>464</v>
      </c>
      <c r="O88">
        <v>4</v>
      </c>
      <c r="P88">
        <v>4</v>
      </c>
      <c r="Q88">
        <v>4</v>
      </c>
    </row>
    <row r="89" spans="1:17" x14ac:dyDescent="0.3">
      <c r="A89" t="s">
        <v>202</v>
      </c>
      <c r="B89" s="5">
        <v>4.03E-7</v>
      </c>
      <c r="C89">
        <v>0</v>
      </c>
      <c r="D89">
        <v>0</v>
      </c>
      <c r="E89">
        <v>0</v>
      </c>
      <c r="F89">
        <v>0</v>
      </c>
      <c r="G89">
        <v>0</v>
      </c>
      <c r="H89">
        <v>21.097512657094772</v>
      </c>
      <c r="I89">
        <v>21.694385095305279</v>
      </c>
      <c r="J89">
        <v>20.428286557259351</v>
      </c>
      <c r="K89">
        <v>21.163901868803642</v>
      </c>
      <c r="L89">
        <v>19.925083279616619</v>
      </c>
      <c r="M89" t="s">
        <v>661</v>
      </c>
      <c r="N89" t="s">
        <v>466</v>
      </c>
      <c r="O89">
        <v>3</v>
      </c>
      <c r="P89">
        <v>3</v>
      </c>
      <c r="Q89">
        <v>3</v>
      </c>
    </row>
    <row r="90" spans="1:17" x14ac:dyDescent="0.3">
      <c r="A90" t="s">
        <v>206</v>
      </c>
      <c r="B90" s="5">
        <v>1.4899999999999999E-12</v>
      </c>
      <c r="C90">
        <v>0</v>
      </c>
      <c r="D90">
        <v>0</v>
      </c>
      <c r="E90">
        <v>0</v>
      </c>
      <c r="F90">
        <v>0</v>
      </c>
      <c r="G90">
        <v>0</v>
      </c>
      <c r="H90">
        <v>19.797803990020387</v>
      </c>
      <c r="I90">
        <v>20.742135063049332</v>
      </c>
      <c r="J90">
        <v>21.246323091605294</v>
      </c>
      <c r="K90">
        <v>20.712004662432594</v>
      </c>
      <c r="L90">
        <v>19.589117189591033</v>
      </c>
      <c r="M90" t="s">
        <v>661</v>
      </c>
      <c r="N90" t="s">
        <v>447</v>
      </c>
      <c r="O90">
        <v>4</v>
      </c>
      <c r="P90">
        <v>4</v>
      </c>
      <c r="Q90">
        <v>4</v>
      </c>
    </row>
    <row r="91" spans="1:17" x14ac:dyDescent="0.3">
      <c r="A91" t="s">
        <v>318</v>
      </c>
      <c r="B91" s="5">
        <v>1.6399999999999999E-17</v>
      </c>
      <c r="C91">
        <v>0</v>
      </c>
      <c r="D91">
        <v>0</v>
      </c>
      <c r="E91">
        <v>0</v>
      </c>
      <c r="F91">
        <v>0</v>
      </c>
      <c r="G91">
        <v>0</v>
      </c>
      <c r="H91">
        <v>22.136022336998739</v>
      </c>
      <c r="I91">
        <v>23.411575120710165</v>
      </c>
      <c r="J91">
        <v>22.08524421912141</v>
      </c>
      <c r="K91">
        <v>22.684074550662679</v>
      </c>
      <c r="L91">
        <v>21.868126054839212</v>
      </c>
      <c r="M91" t="s">
        <v>661</v>
      </c>
      <c r="N91" t="s">
        <v>476</v>
      </c>
      <c r="O91">
        <v>6</v>
      </c>
      <c r="P91">
        <v>6</v>
      </c>
      <c r="Q91">
        <v>6</v>
      </c>
    </row>
    <row r="92" spans="1:17" x14ac:dyDescent="0.3">
      <c r="A92" t="s">
        <v>319</v>
      </c>
      <c r="B92" s="5">
        <v>4.9999999999999998E-7</v>
      </c>
      <c r="C92">
        <v>0</v>
      </c>
      <c r="D92">
        <v>0</v>
      </c>
      <c r="E92">
        <v>0</v>
      </c>
      <c r="F92">
        <v>0</v>
      </c>
      <c r="G92">
        <v>0</v>
      </c>
      <c r="H92">
        <v>20.348948545297198</v>
      </c>
      <c r="I92">
        <v>19.727102805590473</v>
      </c>
      <c r="J92">
        <v>20.19472319473563</v>
      </c>
      <c r="K92">
        <v>20.113608222806075</v>
      </c>
      <c r="L92">
        <v>17.876429929254641</v>
      </c>
      <c r="M92" t="s">
        <v>661</v>
      </c>
      <c r="N92" t="s">
        <v>477</v>
      </c>
      <c r="O92">
        <v>4</v>
      </c>
      <c r="P92">
        <v>4</v>
      </c>
      <c r="Q92">
        <v>3</v>
      </c>
    </row>
    <row r="93" spans="1:17" x14ac:dyDescent="0.3">
      <c r="A93" t="s">
        <v>216</v>
      </c>
      <c r="B93" s="5">
        <v>8.5699999999999998E-26</v>
      </c>
      <c r="C93">
        <v>0</v>
      </c>
      <c r="D93">
        <v>0</v>
      </c>
      <c r="E93">
        <v>0</v>
      </c>
      <c r="F93">
        <v>0</v>
      </c>
      <c r="G93">
        <v>0</v>
      </c>
      <c r="H93">
        <v>21.046868213349722</v>
      </c>
      <c r="I93">
        <v>21.400725201323819</v>
      </c>
      <c r="J93">
        <v>20.49091353586606</v>
      </c>
      <c r="K93">
        <v>21.026615293831217</v>
      </c>
      <c r="L93">
        <v>19.305696609785926</v>
      </c>
      <c r="M93" t="s">
        <v>661</v>
      </c>
      <c r="N93" t="s">
        <v>480</v>
      </c>
      <c r="O93">
        <v>2</v>
      </c>
      <c r="P93">
        <v>2</v>
      </c>
      <c r="Q93">
        <v>2</v>
      </c>
    </row>
    <row r="94" spans="1:17" x14ac:dyDescent="0.3">
      <c r="A94" t="s">
        <v>223</v>
      </c>
      <c r="B94" s="5">
        <v>3.67E-6</v>
      </c>
      <c r="C94">
        <v>0</v>
      </c>
      <c r="D94">
        <v>0</v>
      </c>
      <c r="E94">
        <v>0</v>
      </c>
      <c r="F94">
        <v>0</v>
      </c>
      <c r="G94">
        <v>0</v>
      </c>
      <c r="H94">
        <v>19.703420350780927</v>
      </c>
      <c r="I94">
        <v>19.61093831603246</v>
      </c>
      <c r="J94">
        <v>18.709979024780505</v>
      </c>
      <c r="K94">
        <v>19.405448973897347</v>
      </c>
      <c r="L94">
        <v>17.820945618822591</v>
      </c>
      <c r="M94" t="s">
        <v>661</v>
      </c>
      <c r="N94" t="s">
        <v>483</v>
      </c>
      <c r="O94">
        <v>2</v>
      </c>
      <c r="P94">
        <v>2</v>
      </c>
      <c r="Q94">
        <v>2</v>
      </c>
    </row>
    <row r="95" spans="1:17" x14ac:dyDescent="0.3">
      <c r="A95" t="s">
        <v>228</v>
      </c>
      <c r="B95" s="5">
        <v>3.2799999999999999E-18</v>
      </c>
      <c r="C95">
        <v>0</v>
      </c>
      <c r="D95">
        <v>0</v>
      </c>
      <c r="E95">
        <v>0</v>
      </c>
      <c r="F95">
        <v>0</v>
      </c>
      <c r="G95">
        <v>0</v>
      </c>
      <c r="H95">
        <v>21.952088549835025</v>
      </c>
      <c r="I95">
        <v>22.921397870105817</v>
      </c>
      <c r="J95">
        <v>21.299442812926145</v>
      </c>
      <c r="K95">
        <v>22.212722770137351</v>
      </c>
      <c r="L95">
        <v>21.40157887595841</v>
      </c>
      <c r="M95" t="s">
        <v>661</v>
      </c>
      <c r="N95" t="s">
        <v>485</v>
      </c>
      <c r="O95">
        <v>5</v>
      </c>
      <c r="P95">
        <v>5</v>
      </c>
      <c r="Q95">
        <v>5</v>
      </c>
    </row>
    <row r="96" spans="1:17" x14ac:dyDescent="0.3">
      <c r="A96" t="s">
        <v>230</v>
      </c>
      <c r="B96" s="5">
        <v>6.8199999999999995E-11</v>
      </c>
      <c r="C96">
        <v>0</v>
      </c>
      <c r="D96">
        <v>0</v>
      </c>
      <c r="E96">
        <v>0</v>
      </c>
      <c r="F96">
        <v>0</v>
      </c>
      <c r="G96">
        <v>0</v>
      </c>
      <c r="H96">
        <v>19.432982236199958</v>
      </c>
      <c r="I96">
        <v>22.268623092964813</v>
      </c>
      <c r="J96">
        <v>18.458558808509874</v>
      </c>
      <c r="K96">
        <v>20.960309797431631</v>
      </c>
      <c r="L96">
        <v>21.318184084487282</v>
      </c>
      <c r="M96" t="s">
        <v>661</v>
      </c>
      <c r="N96" t="s">
        <v>486</v>
      </c>
      <c r="O96">
        <v>3</v>
      </c>
      <c r="P96">
        <v>3</v>
      </c>
      <c r="Q96">
        <v>3</v>
      </c>
    </row>
    <row r="97" spans="1:17" x14ac:dyDescent="0.3">
      <c r="A97" t="s">
        <v>231</v>
      </c>
      <c r="B97" s="5">
        <v>1.9399999999999999E-43</v>
      </c>
      <c r="C97">
        <v>0</v>
      </c>
      <c r="D97">
        <v>0</v>
      </c>
      <c r="E97">
        <v>0</v>
      </c>
      <c r="F97">
        <v>0</v>
      </c>
      <c r="G97">
        <v>0</v>
      </c>
      <c r="H97">
        <v>21.086864460347492</v>
      </c>
      <c r="I97">
        <v>22.429589608717098</v>
      </c>
      <c r="J97">
        <v>21.40893504939141</v>
      </c>
      <c r="K97">
        <v>21.760849867321706</v>
      </c>
      <c r="L97">
        <v>20.808141965852165</v>
      </c>
      <c r="M97" t="s">
        <v>661</v>
      </c>
      <c r="N97" t="s">
        <v>487</v>
      </c>
      <c r="O97">
        <v>4</v>
      </c>
      <c r="P97">
        <v>4</v>
      </c>
      <c r="Q97">
        <v>4</v>
      </c>
    </row>
    <row r="98" spans="1:17" x14ac:dyDescent="0.3">
      <c r="A98" t="s">
        <v>240</v>
      </c>
      <c r="B98" s="5">
        <v>4.7700000000000002E-136</v>
      </c>
      <c r="C98">
        <v>0</v>
      </c>
      <c r="D98">
        <v>0</v>
      </c>
      <c r="E98">
        <v>0</v>
      </c>
      <c r="F98">
        <v>0</v>
      </c>
      <c r="G98">
        <v>0</v>
      </c>
      <c r="H98">
        <v>22.647374101883326</v>
      </c>
      <c r="I98">
        <v>23.060158926397843</v>
      </c>
      <c r="J98">
        <v>21.575378592118916</v>
      </c>
      <c r="K98">
        <v>22.551396290244163</v>
      </c>
      <c r="L98">
        <v>21.43451288375239</v>
      </c>
      <c r="M98" t="s">
        <v>661</v>
      </c>
      <c r="N98" t="s">
        <v>491</v>
      </c>
      <c r="O98">
        <v>3</v>
      </c>
      <c r="P98">
        <v>3</v>
      </c>
      <c r="Q98">
        <v>3</v>
      </c>
    </row>
    <row r="99" spans="1:17" x14ac:dyDescent="0.3">
      <c r="A99" t="s">
        <v>242</v>
      </c>
      <c r="B99" s="5">
        <v>3.3400000000000001E-39</v>
      </c>
      <c r="C99">
        <v>0</v>
      </c>
      <c r="D99">
        <v>0</v>
      </c>
      <c r="E99">
        <v>0</v>
      </c>
      <c r="F99">
        <v>0</v>
      </c>
      <c r="G99">
        <v>0</v>
      </c>
      <c r="H99">
        <v>22.115721888295411</v>
      </c>
      <c r="I99">
        <v>23.787259334758627</v>
      </c>
      <c r="J99">
        <v>22.500938135355945</v>
      </c>
      <c r="K99">
        <v>22.987984467134147</v>
      </c>
      <c r="L99">
        <v>22.358667798548964</v>
      </c>
      <c r="M99" t="s">
        <v>661</v>
      </c>
      <c r="N99" t="s">
        <v>493</v>
      </c>
      <c r="O99">
        <v>4</v>
      </c>
      <c r="P99">
        <v>4</v>
      </c>
      <c r="Q99">
        <v>4</v>
      </c>
    </row>
    <row r="100" spans="1:17" x14ac:dyDescent="0.3">
      <c r="A100" t="s">
        <v>249</v>
      </c>
      <c r="B100" s="5">
        <v>2.8899999999999998E-9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22.586576858218262</v>
      </c>
      <c r="I100">
        <v>22.336526172881705</v>
      </c>
      <c r="J100">
        <v>23.587149378976953</v>
      </c>
      <c r="K100">
        <v>22.943344466433608</v>
      </c>
      <c r="L100">
        <v>21.917251680668642</v>
      </c>
      <c r="M100" t="s">
        <v>661</v>
      </c>
      <c r="N100" t="s">
        <v>495</v>
      </c>
      <c r="O100">
        <v>4</v>
      </c>
      <c r="P100">
        <v>4</v>
      </c>
      <c r="Q100">
        <v>4</v>
      </c>
    </row>
    <row r="101" spans="1:17" x14ac:dyDescent="0.3">
      <c r="A101" t="s">
        <v>250</v>
      </c>
      <c r="B101" s="5">
        <v>8.9400000000000003E-9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20.691406165812253</v>
      </c>
      <c r="I101">
        <v>20.887997002447534</v>
      </c>
      <c r="J101">
        <v>20.512196479781441</v>
      </c>
      <c r="K101">
        <v>20.705368022030761</v>
      </c>
      <c r="L101">
        <v>17.766402915090822</v>
      </c>
      <c r="M101" t="s">
        <v>661</v>
      </c>
      <c r="N101" t="s">
        <v>496</v>
      </c>
      <c r="O101">
        <v>10</v>
      </c>
      <c r="P101">
        <v>1</v>
      </c>
      <c r="Q101">
        <v>0</v>
      </c>
    </row>
    <row r="102" spans="1:17" x14ac:dyDescent="0.3">
      <c r="A102" t="s">
        <v>251</v>
      </c>
      <c r="B102" s="5">
        <v>1.3299999999999999E-16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9.117130689719389</v>
      </c>
      <c r="I102">
        <v>21.546184193543787</v>
      </c>
      <c r="J102">
        <v>19.383130501932371</v>
      </c>
      <c r="K102">
        <v>20.455862977595043</v>
      </c>
      <c r="L102">
        <v>20.424870969677119</v>
      </c>
      <c r="M102" t="s">
        <v>661</v>
      </c>
      <c r="N102" t="s">
        <v>497</v>
      </c>
      <c r="O102">
        <v>4</v>
      </c>
      <c r="P102">
        <v>4</v>
      </c>
      <c r="Q102">
        <v>4</v>
      </c>
    </row>
    <row r="103" spans="1:17" x14ac:dyDescent="0.3">
      <c r="A103" t="s">
        <v>252</v>
      </c>
      <c r="B103" s="5">
        <v>8.8400000000000001E-6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21.697018448776873</v>
      </c>
      <c r="I103">
        <v>22.047267722755763</v>
      </c>
      <c r="J103">
        <v>20.937830682509016</v>
      </c>
      <c r="K103">
        <v>21.630898094997331</v>
      </c>
      <c r="L103">
        <v>20.158209610657266</v>
      </c>
      <c r="M103" t="s">
        <v>661</v>
      </c>
      <c r="N103" t="s">
        <v>498</v>
      </c>
      <c r="O103">
        <v>3</v>
      </c>
      <c r="P103">
        <v>3</v>
      </c>
      <c r="Q103">
        <v>3</v>
      </c>
    </row>
    <row r="104" spans="1:17" x14ac:dyDescent="0.3">
      <c r="A104" t="s">
        <v>253</v>
      </c>
      <c r="B104" s="5">
        <v>1.36E-1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23.024638524483784</v>
      </c>
      <c r="I104">
        <v>23.325122058185308</v>
      </c>
      <c r="J104">
        <v>21.776516566922012</v>
      </c>
      <c r="K104">
        <v>22.847057601046416</v>
      </c>
      <c r="L104">
        <v>21.764511775344211</v>
      </c>
      <c r="M104" t="s">
        <v>661</v>
      </c>
      <c r="N104" t="s">
        <v>499</v>
      </c>
      <c r="O104">
        <v>3</v>
      </c>
      <c r="P104">
        <v>3</v>
      </c>
      <c r="Q104">
        <v>3</v>
      </c>
    </row>
    <row r="105" spans="1:17" x14ac:dyDescent="0.3">
      <c r="A105" t="s">
        <v>254</v>
      </c>
      <c r="B105" s="5">
        <v>5.3900000000000003E-13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21.681274448501163</v>
      </c>
      <c r="I105">
        <v>22.174018643001876</v>
      </c>
      <c r="J105">
        <v>22.381763666168464</v>
      </c>
      <c r="K105">
        <v>22.107870063119794</v>
      </c>
      <c r="L105">
        <v>20.025028124776902</v>
      </c>
      <c r="M105" t="s">
        <v>661</v>
      </c>
      <c r="N105" t="s">
        <v>500</v>
      </c>
      <c r="O105">
        <v>3</v>
      </c>
      <c r="P105">
        <v>3</v>
      </c>
      <c r="Q105">
        <v>2</v>
      </c>
    </row>
    <row r="106" spans="1:17" x14ac:dyDescent="0.3">
      <c r="A106" t="s">
        <v>37</v>
      </c>
      <c r="B106" s="5">
        <v>3.2999999999999998E-24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22.586737186933767</v>
      </c>
      <c r="I106">
        <v>22.57738549135858</v>
      </c>
      <c r="J106">
        <v>21.50770367929805</v>
      </c>
      <c r="K106">
        <v>22.304464963649405</v>
      </c>
      <c r="L106">
        <v>20.860389272543525</v>
      </c>
      <c r="N106" t="s">
        <v>340</v>
      </c>
      <c r="O106">
        <v>4</v>
      </c>
      <c r="P106">
        <v>4</v>
      </c>
      <c r="Q106">
        <v>4</v>
      </c>
    </row>
    <row r="107" spans="1:17" x14ac:dyDescent="0.3">
      <c r="A107" t="s">
        <v>294</v>
      </c>
      <c r="B107" s="5">
        <v>9.3399999999999993E-24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21.063618904971001</v>
      </c>
      <c r="I107">
        <v>22.480720198968427</v>
      </c>
      <c r="J107">
        <v>21.538579235225505</v>
      </c>
      <c r="K107">
        <v>21.817897597015794</v>
      </c>
      <c r="L107">
        <v>20.869200434771233</v>
      </c>
      <c r="N107" t="s">
        <v>342</v>
      </c>
      <c r="O107">
        <v>4</v>
      </c>
      <c r="P107">
        <v>4</v>
      </c>
      <c r="Q107">
        <v>4</v>
      </c>
    </row>
    <row r="108" spans="1:17" x14ac:dyDescent="0.3">
      <c r="A108" t="s">
        <v>295</v>
      </c>
      <c r="B108" s="5">
        <v>1.4600000000000001E-5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19.879825521056922</v>
      </c>
      <c r="I108">
        <v>21.349434583047888</v>
      </c>
      <c r="J108">
        <v>20.014679796255482</v>
      </c>
      <c r="K108">
        <v>20.578029260485934</v>
      </c>
      <c r="L108">
        <v>19.871905784175155</v>
      </c>
      <c r="N108" t="s">
        <v>343</v>
      </c>
      <c r="O108">
        <v>2</v>
      </c>
      <c r="P108">
        <v>2</v>
      </c>
      <c r="Q108">
        <v>2</v>
      </c>
    </row>
    <row r="109" spans="1:17" x14ac:dyDescent="0.3">
      <c r="A109" t="s">
        <v>296</v>
      </c>
      <c r="B109" s="5">
        <v>5.2400000000000001E-5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21.445463516089102</v>
      </c>
      <c r="I109">
        <v>22.263818204458847</v>
      </c>
      <c r="J109">
        <v>20.70733553817233</v>
      </c>
      <c r="K109">
        <v>21.610211428230013</v>
      </c>
      <c r="L109">
        <v>20.687409359553406</v>
      </c>
      <c r="N109" t="s">
        <v>345</v>
      </c>
      <c r="O109">
        <v>4</v>
      </c>
      <c r="P109">
        <v>4</v>
      </c>
      <c r="Q109">
        <v>4</v>
      </c>
    </row>
    <row r="110" spans="1:17" x14ac:dyDescent="0.3">
      <c r="A110" t="s">
        <v>49</v>
      </c>
      <c r="B110" s="5">
        <v>2.0699999999999998E-34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22.437535695723653</v>
      </c>
      <c r="I110">
        <v>22.916431304087077</v>
      </c>
      <c r="J110">
        <v>21.396132289420738</v>
      </c>
      <c r="K110">
        <v>22.378407054012413</v>
      </c>
      <c r="L110">
        <v>21.302238519661234</v>
      </c>
      <c r="N110" t="s">
        <v>347</v>
      </c>
      <c r="O110">
        <v>5</v>
      </c>
      <c r="P110">
        <v>5</v>
      </c>
      <c r="Q110">
        <v>5</v>
      </c>
    </row>
    <row r="111" spans="1:17" x14ac:dyDescent="0.3">
      <c r="A111" t="s">
        <v>51</v>
      </c>
      <c r="B111" s="5">
        <v>2.6E-22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20.953261487145706</v>
      </c>
      <c r="I111">
        <v>22.203502147214607</v>
      </c>
      <c r="J111">
        <v>20.333635819152001</v>
      </c>
      <c r="K111">
        <v>21.378953806664388</v>
      </c>
      <c r="L111">
        <v>20.823029627466308</v>
      </c>
      <c r="N111" t="s">
        <v>349</v>
      </c>
      <c r="O111">
        <v>5</v>
      </c>
      <c r="P111">
        <v>5</v>
      </c>
      <c r="Q111">
        <v>5</v>
      </c>
    </row>
    <row r="112" spans="1:17" x14ac:dyDescent="0.3">
      <c r="A112" t="s">
        <v>52</v>
      </c>
      <c r="B112" s="5">
        <v>3.1600000000000001E-3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21.055234765777996</v>
      </c>
      <c r="I112">
        <v>23.647461939871778</v>
      </c>
      <c r="J112">
        <v>21.169132287641851</v>
      </c>
      <c r="K112">
        <v>22.490407616253322</v>
      </c>
      <c r="L112">
        <v>22.581713076700463</v>
      </c>
      <c r="N112" t="s">
        <v>350</v>
      </c>
      <c r="O112">
        <v>5</v>
      </c>
      <c r="P112">
        <v>5</v>
      </c>
      <c r="Q112">
        <v>5</v>
      </c>
    </row>
    <row r="113" spans="1:17" x14ac:dyDescent="0.3">
      <c r="A113" t="s">
        <v>54</v>
      </c>
      <c r="B113" s="5">
        <v>6.9E-55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22.341312498236881</v>
      </c>
      <c r="I113">
        <v>24.53314624276862</v>
      </c>
      <c r="J113">
        <v>22.389845570019983</v>
      </c>
      <c r="K113">
        <v>23.479487210515757</v>
      </c>
      <c r="L113">
        <v>23.377412311918821</v>
      </c>
      <c r="N113" t="s">
        <v>352</v>
      </c>
      <c r="O113">
        <v>5</v>
      </c>
      <c r="P113">
        <v>5</v>
      </c>
      <c r="Q113">
        <v>5</v>
      </c>
    </row>
    <row r="114" spans="1:17" x14ac:dyDescent="0.3">
      <c r="A114" t="s">
        <v>57</v>
      </c>
      <c r="B114" s="5">
        <v>1.03E-8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20.396968452620779</v>
      </c>
      <c r="I114">
        <v>20.863780958637538</v>
      </c>
      <c r="J114">
        <v>19.907858876888945</v>
      </c>
      <c r="K114">
        <v>20.441720327108474</v>
      </c>
      <c r="L114">
        <v>18.823089001119726</v>
      </c>
      <c r="N114" t="s">
        <v>356</v>
      </c>
      <c r="O114">
        <v>2</v>
      </c>
      <c r="P114">
        <v>2</v>
      </c>
      <c r="Q114">
        <v>2</v>
      </c>
    </row>
    <row r="115" spans="1:17" x14ac:dyDescent="0.3">
      <c r="A115" t="s">
        <v>298</v>
      </c>
      <c r="B115" s="5">
        <v>4.1699999999999999E-2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21.417613561914525</v>
      </c>
      <c r="I115">
        <v>24.124788356586652</v>
      </c>
      <c r="J115">
        <v>20.285456405609082</v>
      </c>
      <c r="K115">
        <v>22.830241296196245</v>
      </c>
      <c r="L115">
        <v>23.166492881284942</v>
      </c>
      <c r="N115" t="s">
        <v>357</v>
      </c>
      <c r="O115">
        <v>4</v>
      </c>
      <c r="P115">
        <v>4</v>
      </c>
      <c r="Q115">
        <v>4</v>
      </c>
    </row>
    <row r="116" spans="1:17" x14ac:dyDescent="0.3">
      <c r="A116" t="s">
        <v>58</v>
      </c>
      <c r="B116" s="5">
        <v>1.3099999999999999E-17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23.444174729829069</v>
      </c>
      <c r="I116">
        <v>23.953048296734625</v>
      </c>
      <c r="J116">
        <v>23.218449717112335</v>
      </c>
      <c r="K116">
        <v>23.572073818007617</v>
      </c>
      <c r="L116">
        <v>21.683059905151424</v>
      </c>
      <c r="N116" t="s">
        <v>358</v>
      </c>
      <c r="O116">
        <v>7</v>
      </c>
      <c r="P116">
        <v>2</v>
      </c>
      <c r="Q116">
        <v>2</v>
      </c>
    </row>
    <row r="117" spans="1:17" x14ac:dyDescent="0.3">
      <c r="A117" t="s">
        <v>63</v>
      </c>
      <c r="B117" s="5">
        <v>2.8100000000000001E-13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21.406912906466786</v>
      </c>
      <c r="I117">
        <v>22.490032141861931</v>
      </c>
      <c r="J117">
        <v>20.348300240145086</v>
      </c>
      <c r="K117">
        <v>21.669428357244303</v>
      </c>
      <c r="L117">
        <v>21.150713891797231</v>
      </c>
      <c r="N117" t="s">
        <v>362</v>
      </c>
      <c r="O117">
        <v>3</v>
      </c>
      <c r="P117">
        <v>3</v>
      </c>
      <c r="Q117">
        <v>3</v>
      </c>
    </row>
    <row r="118" spans="1:17" x14ac:dyDescent="0.3">
      <c r="A118" t="s">
        <v>300</v>
      </c>
      <c r="B118" s="5">
        <v>2.3799999999999999E-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20.652547414468525</v>
      </c>
      <c r="I118">
        <v>22.485076529693263</v>
      </c>
      <c r="J118">
        <v>20.329481029501078</v>
      </c>
      <c r="K118">
        <v>21.490081122324714</v>
      </c>
      <c r="L118">
        <v>21.275602575339732</v>
      </c>
      <c r="N118" t="s">
        <v>365</v>
      </c>
      <c r="O118">
        <v>3</v>
      </c>
      <c r="P118">
        <v>3</v>
      </c>
      <c r="Q118">
        <v>3</v>
      </c>
    </row>
    <row r="119" spans="1:17" x14ac:dyDescent="0.3">
      <c r="A119" t="s">
        <v>69</v>
      </c>
      <c r="B119" s="5">
        <v>1.39E-64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20.114133751545257</v>
      </c>
      <c r="I119">
        <v>21.565975971363994</v>
      </c>
      <c r="J119">
        <v>21.320529542239701</v>
      </c>
      <c r="K119">
        <v>21.124478117115071</v>
      </c>
      <c r="L119">
        <v>19.96880742443895</v>
      </c>
      <c r="N119" t="s">
        <v>367</v>
      </c>
      <c r="O119">
        <v>5</v>
      </c>
      <c r="P119">
        <v>2</v>
      </c>
      <c r="Q119">
        <v>2</v>
      </c>
    </row>
    <row r="120" spans="1:17" x14ac:dyDescent="0.3">
      <c r="A120" t="s">
        <v>70</v>
      </c>
      <c r="B120" s="5">
        <v>4.9700000000000003E-19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21.353909229799136</v>
      </c>
      <c r="I120">
        <v>23.474074270802436</v>
      </c>
      <c r="J120">
        <v>20.448289757890237</v>
      </c>
      <c r="K120">
        <v>22.325067144397202</v>
      </c>
      <c r="L120">
        <v>22.410717008066811</v>
      </c>
      <c r="N120" t="s">
        <v>368</v>
      </c>
      <c r="O120">
        <v>5</v>
      </c>
      <c r="P120">
        <v>4</v>
      </c>
      <c r="Q120">
        <v>4</v>
      </c>
    </row>
    <row r="121" spans="1:17" x14ac:dyDescent="0.3">
      <c r="A121" t="s">
        <v>71</v>
      </c>
      <c r="B121" s="5">
        <v>1.0700000000000001E-12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21.054903682577255</v>
      </c>
      <c r="I121">
        <v>22.873012972302202</v>
      </c>
      <c r="J121">
        <v>20.757761105560775</v>
      </c>
      <c r="K121">
        <v>21.886794565401551</v>
      </c>
      <c r="L121">
        <v>21.654306770869063</v>
      </c>
      <c r="N121" t="s">
        <v>370</v>
      </c>
      <c r="O121">
        <v>4</v>
      </c>
      <c r="P121">
        <v>4</v>
      </c>
      <c r="Q121">
        <v>4</v>
      </c>
    </row>
    <row r="122" spans="1:17" x14ac:dyDescent="0.3">
      <c r="A122" t="s">
        <v>72</v>
      </c>
      <c r="B122" s="5">
        <v>3.09E-3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20.159556028058766</v>
      </c>
      <c r="I122">
        <v>21.079851931827353</v>
      </c>
      <c r="J122">
        <v>20.003468500889809</v>
      </c>
      <c r="K122">
        <v>20.496775774898719</v>
      </c>
      <c r="L122">
        <v>19.289949399288282</v>
      </c>
      <c r="N122" t="s">
        <v>371</v>
      </c>
      <c r="O122">
        <v>2</v>
      </c>
      <c r="P122">
        <v>2</v>
      </c>
      <c r="Q122">
        <v>2</v>
      </c>
    </row>
    <row r="123" spans="1:17" x14ac:dyDescent="0.3">
      <c r="A123" t="s">
        <v>73</v>
      </c>
      <c r="B123" s="5">
        <v>3.8899999999999998E-5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21.556698757383536</v>
      </c>
      <c r="I123">
        <v>20.708767326473691</v>
      </c>
      <c r="J123">
        <v>21.352401261125753</v>
      </c>
      <c r="K123">
        <v>21.24885333987055</v>
      </c>
      <c r="L123">
        <v>19.425237506801626</v>
      </c>
      <c r="N123" t="s">
        <v>372</v>
      </c>
      <c r="O123">
        <v>6</v>
      </c>
      <c r="P123">
        <v>6</v>
      </c>
      <c r="Q123">
        <v>6</v>
      </c>
    </row>
    <row r="124" spans="1:17" x14ac:dyDescent="0.3">
      <c r="A124" t="s">
        <v>74</v>
      </c>
      <c r="B124" s="5">
        <v>2.6599999999999999E-9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22.053810568622534</v>
      </c>
      <c r="I124">
        <v>20.730655875398178</v>
      </c>
      <c r="J124">
        <v>20.31628153174622</v>
      </c>
      <c r="K124">
        <v>21.233994861736964</v>
      </c>
      <c r="L124">
        <v>20.652975958460306</v>
      </c>
      <c r="N124" t="s">
        <v>373</v>
      </c>
      <c r="O124">
        <v>4</v>
      </c>
      <c r="P124">
        <v>4</v>
      </c>
      <c r="Q124">
        <v>4</v>
      </c>
    </row>
    <row r="125" spans="1:17" x14ac:dyDescent="0.3">
      <c r="A125" t="s">
        <v>75</v>
      </c>
      <c r="B125" s="5">
        <v>2.9199999999999998E-3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20.218567965958016</v>
      </c>
      <c r="I125">
        <v>22.297652937873611</v>
      </c>
      <c r="J125">
        <v>20.147557723470896</v>
      </c>
      <c r="K125">
        <v>21.26059646127786</v>
      </c>
      <c r="L125">
        <v>21.12638082072877</v>
      </c>
      <c r="N125" t="s">
        <v>374</v>
      </c>
      <c r="O125">
        <v>3</v>
      </c>
      <c r="P125">
        <v>3</v>
      </c>
      <c r="Q125">
        <v>3</v>
      </c>
    </row>
    <row r="126" spans="1:17" x14ac:dyDescent="0.3">
      <c r="A126" t="s">
        <v>303</v>
      </c>
      <c r="B126" s="5">
        <v>5.5500000000000004E-4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21.883939414153854</v>
      </c>
      <c r="I126">
        <v>22.502080075123068</v>
      </c>
      <c r="J126">
        <v>20.661099587710041</v>
      </c>
      <c r="K126">
        <v>21.866198293023839</v>
      </c>
      <c r="L126">
        <v>21.030151051309691</v>
      </c>
      <c r="N126" t="s">
        <v>375</v>
      </c>
      <c r="O126">
        <v>2</v>
      </c>
      <c r="P126">
        <v>2</v>
      </c>
      <c r="Q126">
        <v>2</v>
      </c>
    </row>
    <row r="127" spans="1:17" x14ac:dyDescent="0.3">
      <c r="A127" t="s">
        <v>80</v>
      </c>
      <c r="B127" s="5">
        <v>6.0399999999999998E-5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20.097255446354051</v>
      </c>
      <c r="I127">
        <v>22.493798780202201</v>
      </c>
      <c r="J127">
        <v>19.46493256766399</v>
      </c>
      <c r="K127">
        <v>21.301090889148018</v>
      </c>
      <c r="L127">
        <v>21.459697152875144</v>
      </c>
      <c r="N127" t="s">
        <v>378</v>
      </c>
      <c r="O127">
        <v>2</v>
      </c>
      <c r="P127">
        <v>2</v>
      </c>
      <c r="Q127">
        <v>2</v>
      </c>
    </row>
    <row r="128" spans="1:17" x14ac:dyDescent="0.3">
      <c r="A128" t="s">
        <v>81</v>
      </c>
      <c r="B128" s="5">
        <v>1.2800000000000001E-13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8.900153348302499</v>
      </c>
      <c r="I128">
        <v>20.757598355823912</v>
      </c>
      <c r="J128">
        <v>18.397992092525055</v>
      </c>
      <c r="K128">
        <v>19.729245656748379</v>
      </c>
      <c r="L128">
        <v>19.583950032819342</v>
      </c>
      <c r="N128" t="s">
        <v>379</v>
      </c>
      <c r="O128">
        <v>2</v>
      </c>
      <c r="P128">
        <v>2</v>
      </c>
      <c r="Q128">
        <v>2</v>
      </c>
    </row>
    <row r="129" spans="1:17" x14ac:dyDescent="0.3">
      <c r="A129" t="s">
        <v>83</v>
      </c>
      <c r="B129" s="5">
        <v>8.3600000000000002E-18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22.017876792633022</v>
      </c>
      <c r="I129">
        <v>23.847854115670231</v>
      </c>
      <c r="J129">
        <v>21.335981266151823</v>
      </c>
      <c r="K129">
        <v>22.805493295048997</v>
      </c>
      <c r="L129">
        <v>22.691612546384803</v>
      </c>
      <c r="N129" t="s">
        <v>382</v>
      </c>
      <c r="O129">
        <v>4</v>
      </c>
      <c r="P129">
        <v>4</v>
      </c>
      <c r="Q129">
        <v>4</v>
      </c>
    </row>
    <row r="130" spans="1:17" x14ac:dyDescent="0.3">
      <c r="A130" t="s">
        <v>85</v>
      </c>
      <c r="B130" s="5">
        <v>2.2899999999999998E-13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20.802544763356579</v>
      </c>
      <c r="I130">
        <v>22.789450064810971</v>
      </c>
      <c r="J130">
        <v>20.403016185701567</v>
      </c>
      <c r="K130">
        <v>21.734092689112344</v>
      </c>
      <c r="L130">
        <v>21.638561796330531</v>
      </c>
      <c r="N130" t="s">
        <v>383</v>
      </c>
      <c r="O130">
        <v>5</v>
      </c>
      <c r="P130">
        <v>5</v>
      </c>
      <c r="Q130">
        <v>5</v>
      </c>
    </row>
    <row r="131" spans="1:17" x14ac:dyDescent="0.3">
      <c r="A131" t="s">
        <v>86</v>
      </c>
      <c r="B131" s="5">
        <v>2.11E-7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21.074700724879943</v>
      </c>
      <c r="I131">
        <v>21.86147316060536</v>
      </c>
      <c r="J131">
        <v>21.50489461729968</v>
      </c>
      <c r="K131">
        <v>21.515697272012407</v>
      </c>
      <c r="L131">
        <v>19.611594394483859</v>
      </c>
      <c r="N131" t="s">
        <v>384</v>
      </c>
      <c r="O131">
        <v>3</v>
      </c>
      <c r="P131">
        <v>3</v>
      </c>
      <c r="Q131">
        <v>3</v>
      </c>
    </row>
    <row r="132" spans="1:17" x14ac:dyDescent="0.3">
      <c r="A132" t="s">
        <v>305</v>
      </c>
      <c r="B132" s="5">
        <v>7.4700000000000002E-23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22.895930232570908</v>
      </c>
      <c r="I132">
        <v>23.866651092642833</v>
      </c>
      <c r="J132">
        <v>22.762128141858433</v>
      </c>
      <c r="K132">
        <v>23.263765681790517</v>
      </c>
      <c r="L132">
        <v>22.113558711827235</v>
      </c>
      <c r="N132" t="s">
        <v>385</v>
      </c>
      <c r="O132">
        <v>5</v>
      </c>
      <c r="P132">
        <v>5</v>
      </c>
      <c r="Q132">
        <v>5</v>
      </c>
    </row>
    <row r="133" spans="1:17" x14ac:dyDescent="0.3">
      <c r="A133" t="s">
        <v>87</v>
      </c>
      <c r="B133" s="5">
        <v>3.8300000000000002E-1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20.674954277137843</v>
      </c>
      <c r="I133">
        <v>22.770318687657312</v>
      </c>
      <c r="J133">
        <v>20.459139406156993</v>
      </c>
      <c r="K133">
        <v>21.706914153398213</v>
      </c>
      <c r="L133">
        <v>21.624468865204356</v>
      </c>
      <c r="N133" t="s">
        <v>386</v>
      </c>
      <c r="O133">
        <v>4</v>
      </c>
      <c r="P133">
        <v>4</v>
      </c>
      <c r="Q133">
        <v>4</v>
      </c>
    </row>
    <row r="134" spans="1:17" x14ac:dyDescent="0.3">
      <c r="A134" t="s">
        <v>89</v>
      </c>
      <c r="B134" s="5">
        <v>4.9900000000000001E-7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22.310468558195886</v>
      </c>
      <c r="I134">
        <v>23.158015444181206</v>
      </c>
      <c r="J134">
        <v>20.10763597511011</v>
      </c>
      <c r="K134">
        <v>22.318453073897711</v>
      </c>
      <c r="L134">
        <v>21.97245256407772</v>
      </c>
      <c r="N134" t="s">
        <v>387</v>
      </c>
      <c r="O134">
        <v>2</v>
      </c>
      <c r="P134">
        <v>2</v>
      </c>
      <c r="Q134">
        <v>2</v>
      </c>
    </row>
    <row r="135" spans="1:17" x14ac:dyDescent="0.3">
      <c r="A135" t="s">
        <v>306</v>
      </c>
      <c r="B135" s="5">
        <v>1.13E-2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21.880729940702413</v>
      </c>
      <c r="I135">
        <v>24.764509203479481</v>
      </c>
      <c r="J135">
        <v>21.268594539729563</v>
      </c>
      <c r="K135">
        <v>23.471298140391497</v>
      </c>
      <c r="L135">
        <v>23.802062000027131</v>
      </c>
      <c r="N135" t="s">
        <v>388</v>
      </c>
      <c r="O135">
        <v>6</v>
      </c>
      <c r="P135">
        <v>6</v>
      </c>
      <c r="Q135">
        <v>6</v>
      </c>
    </row>
    <row r="136" spans="1:17" x14ac:dyDescent="0.3">
      <c r="A136" t="s">
        <v>97</v>
      </c>
      <c r="B136" s="5">
        <v>5.6000000000000002E-18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20.707251271063235</v>
      </c>
      <c r="I136">
        <v>21.419775057403836</v>
      </c>
      <c r="J136">
        <v>21.100210604883014</v>
      </c>
      <c r="K136">
        <v>21.104781303759204</v>
      </c>
      <c r="L136">
        <v>19.060481951106865</v>
      </c>
      <c r="N136" t="s">
        <v>393</v>
      </c>
      <c r="O136">
        <v>3</v>
      </c>
      <c r="P136">
        <v>3</v>
      </c>
      <c r="Q136">
        <v>3</v>
      </c>
    </row>
    <row r="137" spans="1:17" x14ac:dyDescent="0.3">
      <c r="A137" t="s">
        <v>307</v>
      </c>
      <c r="B137" s="5">
        <v>9.3800000000000004E-13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9.651444162093899</v>
      </c>
      <c r="I137">
        <v>20.432472576025479</v>
      </c>
      <c r="J137">
        <v>19.345292618405288</v>
      </c>
      <c r="K137">
        <v>19.884985303543619</v>
      </c>
      <c r="L137">
        <v>18.591239935201227</v>
      </c>
      <c r="N137" t="s">
        <v>394</v>
      </c>
      <c r="O137">
        <v>4</v>
      </c>
      <c r="P137">
        <v>4</v>
      </c>
      <c r="Q137">
        <v>4</v>
      </c>
    </row>
    <row r="138" spans="1:17" x14ac:dyDescent="0.3">
      <c r="A138" t="s">
        <v>100</v>
      </c>
      <c r="B138" s="5">
        <v>3.5700000000000002E-14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21.168581535567633</v>
      </c>
      <c r="I138">
        <v>21.894783724793854</v>
      </c>
      <c r="J138">
        <v>21.530457776088252</v>
      </c>
      <c r="K138">
        <v>21.561585666227231</v>
      </c>
      <c r="L138">
        <v>19.560519000617063</v>
      </c>
      <c r="N138" t="s">
        <v>325</v>
      </c>
      <c r="O138">
        <v>4</v>
      </c>
      <c r="P138">
        <v>4</v>
      </c>
      <c r="Q138">
        <v>4</v>
      </c>
    </row>
    <row r="139" spans="1:17" x14ac:dyDescent="0.3">
      <c r="A139" t="s">
        <v>101</v>
      </c>
      <c r="B139" s="5">
        <v>5.1499999999999996E-2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22.79439682728021</v>
      </c>
      <c r="I139">
        <v>23.949134212338546</v>
      </c>
      <c r="J139">
        <v>22.492576923462252</v>
      </c>
      <c r="K139">
        <v>23.222956021226427</v>
      </c>
      <c r="L139">
        <v>22.414320398186621</v>
      </c>
      <c r="N139" t="s">
        <v>396</v>
      </c>
      <c r="O139">
        <v>6</v>
      </c>
      <c r="P139">
        <v>6</v>
      </c>
      <c r="Q139">
        <v>6</v>
      </c>
    </row>
    <row r="140" spans="1:17" x14ac:dyDescent="0.3">
      <c r="A140" t="s">
        <v>107</v>
      </c>
      <c r="B140" s="5">
        <v>1.05E-7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9.263594731139531</v>
      </c>
      <c r="I140">
        <v>21.35606074021338</v>
      </c>
      <c r="J140">
        <v>18.683117984115782</v>
      </c>
      <c r="K140">
        <v>20.247517303663304</v>
      </c>
      <c r="L140">
        <v>20.254514611908206</v>
      </c>
      <c r="N140" t="s">
        <v>399</v>
      </c>
      <c r="O140">
        <v>3</v>
      </c>
      <c r="P140">
        <v>3</v>
      </c>
      <c r="Q140">
        <v>3</v>
      </c>
    </row>
    <row r="141" spans="1:17" x14ac:dyDescent="0.3">
      <c r="A141" t="s">
        <v>109</v>
      </c>
      <c r="B141" s="5">
        <v>8.8699999999999997E-83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22.952212997493884</v>
      </c>
      <c r="I141">
        <v>24.148488995181051</v>
      </c>
      <c r="J141">
        <v>22.449600061926343</v>
      </c>
      <c r="K141">
        <v>23.366276851805601</v>
      </c>
      <c r="L141">
        <v>22.70663334593393</v>
      </c>
      <c r="N141" t="s">
        <v>401</v>
      </c>
      <c r="O141">
        <v>5</v>
      </c>
      <c r="P141">
        <v>5</v>
      </c>
      <c r="Q141">
        <v>5</v>
      </c>
    </row>
    <row r="142" spans="1:17" x14ac:dyDescent="0.3">
      <c r="A142" t="s">
        <v>309</v>
      </c>
      <c r="B142" s="5">
        <v>7.5299999999999996E-2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9.654069567796576</v>
      </c>
      <c r="I142">
        <v>21.532884753623165</v>
      </c>
      <c r="J142">
        <v>19.488620790468186</v>
      </c>
      <c r="K142">
        <v>20.546623833754243</v>
      </c>
      <c r="L142">
        <v>20.312345312356403</v>
      </c>
      <c r="N142" t="s">
        <v>403</v>
      </c>
      <c r="O142">
        <v>2</v>
      </c>
      <c r="P142">
        <v>2</v>
      </c>
      <c r="Q142">
        <v>2</v>
      </c>
    </row>
    <row r="143" spans="1:17" x14ac:dyDescent="0.3">
      <c r="A143" t="s">
        <v>112</v>
      </c>
      <c r="B143" s="5">
        <v>5.5599999999999995E-7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21.289852292176995</v>
      </c>
      <c r="I143">
        <v>21.405459361629894</v>
      </c>
      <c r="J143">
        <v>21.563790245523343</v>
      </c>
      <c r="K143">
        <v>21.424088357293662</v>
      </c>
      <c r="L143">
        <v>18.04188916766952</v>
      </c>
      <c r="N143" t="s">
        <v>404</v>
      </c>
      <c r="O143">
        <v>3</v>
      </c>
      <c r="P143">
        <v>2</v>
      </c>
      <c r="Q143">
        <v>2</v>
      </c>
    </row>
    <row r="144" spans="1:17" x14ac:dyDescent="0.3">
      <c r="A144" t="s">
        <v>310</v>
      </c>
      <c r="B144">
        <v>5.0126000000000001E-4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21.681917809908324</v>
      </c>
      <c r="I144">
        <v>21.874927332001985</v>
      </c>
      <c r="J144">
        <v>20.495605231190783</v>
      </c>
      <c r="K144">
        <v>21.465763010476653</v>
      </c>
      <c r="L144">
        <v>20.254992769136308</v>
      </c>
      <c r="N144" t="s">
        <v>405</v>
      </c>
      <c r="O144">
        <v>2</v>
      </c>
      <c r="P144">
        <v>2</v>
      </c>
      <c r="Q144">
        <v>2</v>
      </c>
    </row>
    <row r="145" spans="1:17" x14ac:dyDescent="0.3">
      <c r="A145" t="s">
        <v>113</v>
      </c>
      <c r="B145" s="5">
        <v>9.2400000000000004E-9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20.768219869523996</v>
      </c>
      <c r="I145">
        <v>22.948189684431807</v>
      </c>
      <c r="J145">
        <v>20.847204192754486</v>
      </c>
      <c r="K145">
        <v>21.903035484052591</v>
      </c>
      <c r="L145">
        <v>21.784594242360445</v>
      </c>
      <c r="N145" t="s">
        <v>406</v>
      </c>
      <c r="O145">
        <v>5</v>
      </c>
      <c r="P145">
        <v>5</v>
      </c>
      <c r="Q145">
        <v>5</v>
      </c>
    </row>
    <row r="146" spans="1:17" x14ac:dyDescent="0.3">
      <c r="A146" t="s">
        <v>125</v>
      </c>
      <c r="B146" s="5">
        <v>7.3399999999999998E-32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21.662708355572018</v>
      </c>
      <c r="I146">
        <v>21.358370040937555</v>
      </c>
      <c r="J146">
        <v>21.056161394729997</v>
      </c>
      <c r="K146">
        <v>21.380258121093014</v>
      </c>
      <c r="L146">
        <v>19.122779289187292</v>
      </c>
      <c r="N146" t="s">
        <v>415</v>
      </c>
      <c r="O146">
        <v>2</v>
      </c>
      <c r="P146">
        <v>2</v>
      </c>
      <c r="Q146">
        <v>2</v>
      </c>
    </row>
    <row r="147" spans="1:17" x14ac:dyDescent="0.3">
      <c r="A147" t="s">
        <v>126</v>
      </c>
      <c r="B147" s="5">
        <v>3.9599999999999998E-1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19.968880499966144</v>
      </c>
      <c r="I147">
        <v>21.923865691067796</v>
      </c>
      <c r="J147">
        <v>19.721439683953029</v>
      </c>
      <c r="K147">
        <v>20.899809267821755</v>
      </c>
      <c r="L147">
        <v>20.741545283995659</v>
      </c>
      <c r="N147" t="s">
        <v>416</v>
      </c>
      <c r="O147">
        <v>4</v>
      </c>
      <c r="P147">
        <v>4</v>
      </c>
      <c r="Q147">
        <v>4</v>
      </c>
    </row>
    <row r="148" spans="1:17" x14ac:dyDescent="0.3">
      <c r="A148" t="s">
        <v>136</v>
      </c>
      <c r="B148" s="5">
        <v>2.1499999999999998E-9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18.145643625714417</v>
      </c>
      <c r="I148">
        <v>20.499989881635653</v>
      </c>
      <c r="J148">
        <v>17.860723277753799</v>
      </c>
      <c r="K148">
        <v>19.354454582638503</v>
      </c>
      <c r="L148">
        <v>19.425644011171091</v>
      </c>
      <c r="N148" t="s">
        <v>423</v>
      </c>
      <c r="O148">
        <v>3</v>
      </c>
      <c r="P148">
        <v>3</v>
      </c>
      <c r="Q148">
        <v>3</v>
      </c>
    </row>
    <row r="149" spans="1:17" x14ac:dyDescent="0.3">
      <c r="A149" t="s">
        <v>137</v>
      </c>
      <c r="B149" s="5">
        <v>9.7499999999999998E-6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19.118145189728413</v>
      </c>
      <c r="I149">
        <v>22.581321968729114</v>
      </c>
      <c r="J149">
        <v>21.096226144577837</v>
      </c>
      <c r="K149">
        <v>21.530319648726778</v>
      </c>
      <c r="L149">
        <v>21.484221033209529</v>
      </c>
      <c r="N149" t="s">
        <v>424</v>
      </c>
      <c r="O149">
        <v>2</v>
      </c>
      <c r="P149">
        <v>2</v>
      </c>
      <c r="Q149">
        <v>2</v>
      </c>
    </row>
    <row r="150" spans="1:17" x14ac:dyDescent="0.3">
      <c r="A150" t="s">
        <v>144</v>
      </c>
      <c r="B150" s="5">
        <v>1.0399999999999999E-1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19.377803621883395</v>
      </c>
      <c r="I150">
        <v>21.528599093354423</v>
      </c>
      <c r="J150">
        <v>20.043267641521595</v>
      </c>
      <c r="K150">
        <v>20.605709791885488</v>
      </c>
      <c r="L150">
        <v>20.25813031487893</v>
      </c>
      <c r="N150" t="s">
        <v>428</v>
      </c>
      <c r="O150">
        <v>3</v>
      </c>
      <c r="P150">
        <v>3</v>
      </c>
      <c r="Q150">
        <v>2</v>
      </c>
    </row>
    <row r="151" spans="1:17" x14ac:dyDescent="0.3">
      <c r="A151" t="s">
        <v>145</v>
      </c>
      <c r="B151" s="5">
        <v>3.72E-2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20.127797895118395</v>
      </c>
      <c r="I151">
        <v>23.685173105604168</v>
      </c>
      <c r="J151">
        <v>19.458038073965003</v>
      </c>
      <c r="K151">
        <v>22.287139320454699</v>
      </c>
      <c r="L151">
        <v>22.789904315867915</v>
      </c>
      <c r="N151" t="s">
        <v>429</v>
      </c>
      <c r="O151">
        <v>3</v>
      </c>
      <c r="P151">
        <v>3</v>
      </c>
      <c r="Q151">
        <v>3</v>
      </c>
    </row>
    <row r="152" spans="1:17" x14ac:dyDescent="0.3">
      <c r="A152" t="s">
        <v>148</v>
      </c>
      <c r="B152" s="5">
        <v>9.7500000000000002E-2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19.475282201605673</v>
      </c>
      <c r="I152">
        <v>23.73717058292219</v>
      </c>
      <c r="J152">
        <v>18.769657082282716</v>
      </c>
      <c r="K152">
        <v>22.268687811539284</v>
      </c>
      <c r="L152">
        <v>22.882961479761466</v>
      </c>
      <c r="N152" t="s">
        <v>352</v>
      </c>
      <c r="O152">
        <v>2</v>
      </c>
      <c r="P152">
        <v>2</v>
      </c>
      <c r="Q152">
        <v>2</v>
      </c>
    </row>
    <row r="153" spans="1:17" x14ac:dyDescent="0.3">
      <c r="A153" t="s">
        <v>149</v>
      </c>
      <c r="B153" s="5">
        <v>2.27E-58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21.696127044677642</v>
      </c>
      <c r="I153">
        <v>23.881757002548838</v>
      </c>
      <c r="J153">
        <v>21.651014891556127</v>
      </c>
      <c r="K153">
        <v>22.815697562644395</v>
      </c>
      <c r="L153">
        <v>22.737445229324845</v>
      </c>
      <c r="N153" t="s">
        <v>432</v>
      </c>
      <c r="O153">
        <v>5</v>
      </c>
      <c r="P153">
        <v>5</v>
      </c>
      <c r="Q153">
        <v>5</v>
      </c>
    </row>
    <row r="154" spans="1:17" x14ac:dyDescent="0.3">
      <c r="A154" t="s">
        <v>150</v>
      </c>
      <c r="B154" s="5">
        <v>3.7700000000000001E-16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20.35584573350048</v>
      </c>
      <c r="I154">
        <v>21.439490034281501</v>
      </c>
      <c r="J154">
        <v>20.285907882702702</v>
      </c>
      <c r="K154">
        <v>20.796642760984877</v>
      </c>
      <c r="L154">
        <v>19.757171357607888</v>
      </c>
      <c r="N154" t="s">
        <v>433</v>
      </c>
      <c r="O154">
        <v>5</v>
      </c>
      <c r="P154">
        <v>3</v>
      </c>
      <c r="Q154">
        <v>3</v>
      </c>
    </row>
    <row r="155" spans="1:17" x14ac:dyDescent="0.3">
      <c r="A155" t="s">
        <v>311</v>
      </c>
      <c r="B155" s="5">
        <v>2.11E-7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21.656087879436324</v>
      </c>
      <c r="I155">
        <v>21.502468614439575</v>
      </c>
      <c r="J155">
        <v>21.871321719276402</v>
      </c>
      <c r="K155">
        <v>21.684602532118035</v>
      </c>
      <c r="L155">
        <v>18.735637322451861</v>
      </c>
      <c r="N155" t="s">
        <v>434</v>
      </c>
      <c r="O155">
        <v>8</v>
      </c>
      <c r="P155">
        <v>4</v>
      </c>
      <c r="Q155">
        <v>3</v>
      </c>
    </row>
    <row r="156" spans="1:17" x14ac:dyDescent="0.3">
      <c r="A156" t="s">
        <v>152</v>
      </c>
      <c r="B156" s="5">
        <v>4.3200000000000003E-8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20.821275727763961</v>
      </c>
      <c r="I156">
        <v>22.652569295863</v>
      </c>
      <c r="J156">
        <v>20.620957196545834</v>
      </c>
      <c r="K156">
        <v>21.676978024822269</v>
      </c>
      <c r="L156">
        <v>21.421541734414404</v>
      </c>
      <c r="N156" t="s">
        <v>436</v>
      </c>
      <c r="O156">
        <v>3</v>
      </c>
      <c r="P156">
        <v>3</v>
      </c>
      <c r="Q156">
        <v>3</v>
      </c>
    </row>
    <row r="157" spans="1:17" x14ac:dyDescent="0.3">
      <c r="A157" t="s">
        <v>158</v>
      </c>
      <c r="B157" s="5">
        <v>1.55E-8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19.286990851631991</v>
      </c>
      <c r="I157">
        <v>21.323116349491517</v>
      </c>
      <c r="J157">
        <v>19.319592745136632</v>
      </c>
      <c r="K157">
        <v>20.316568804545245</v>
      </c>
      <c r="L157">
        <v>20.122145160675604</v>
      </c>
      <c r="N157" t="s">
        <v>438</v>
      </c>
      <c r="O157">
        <v>2</v>
      </c>
      <c r="P157">
        <v>2</v>
      </c>
      <c r="Q157">
        <v>2</v>
      </c>
    </row>
    <row r="158" spans="1:17" x14ac:dyDescent="0.3">
      <c r="A158" t="s">
        <v>312</v>
      </c>
      <c r="B158" s="5">
        <v>4.9000000000000003E-73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21.442226731354218</v>
      </c>
      <c r="I158">
        <v>22.980188399452331</v>
      </c>
      <c r="J158">
        <v>21.042332691223983</v>
      </c>
      <c r="K158">
        <v>22.078136905657178</v>
      </c>
      <c r="L158">
        <v>21.675275429599544</v>
      </c>
      <c r="N158" t="s">
        <v>439</v>
      </c>
      <c r="O158">
        <v>4</v>
      </c>
      <c r="P158">
        <v>4</v>
      </c>
      <c r="Q158">
        <v>4</v>
      </c>
    </row>
    <row r="159" spans="1:17" x14ac:dyDescent="0.3">
      <c r="A159" t="s">
        <v>161</v>
      </c>
      <c r="B159" s="5">
        <v>9.1699999999999993E-8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22.564999779679805</v>
      </c>
      <c r="I159">
        <v>24.091520614057096</v>
      </c>
      <c r="J159">
        <v>21.486402965218367</v>
      </c>
      <c r="K159">
        <v>23.102508443567068</v>
      </c>
      <c r="L159">
        <v>22.904835314143448</v>
      </c>
      <c r="N159" t="s">
        <v>442</v>
      </c>
      <c r="O159">
        <v>7</v>
      </c>
      <c r="P159">
        <v>7</v>
      </c>
      <c r="Q159">
        <v>4</v>
      </c>
    </row>
    <row r="160" spans="1:17" x14ac:dyDescent="0.3">
      <c r="A160" t="s">
        <v>163</v>
      </c>
      <c r="B160" s="5">
        <v>1.9900000000000001E-13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20.492283523798651</v>
      </c>
      <c r="I160">
        <v>20.411109576690492</v>
      </c>
      <c r="J160">
        <v>19.761953713976144</v>
      </c>
      <c r="K160">
        <v>20.256717009868662</v>
      </c>
      <c r="L160">
        <v>18.276664744021698</v>
      </c>
      <c r="N160" t="s">
        <v>443</v>
      </c>
      <c r="O160">
        <v>3</v>
      </c>
      <c r="P160">
        <v>3</v>
      </c>
      <c r="Q160">
        <v>3</v>
      </c>
    </row>
    <row r="161" spans="1:17" x14ac:dyDescent="0.3">
      <c r="A161" t="s">
        <v>169</v>
      </c>
      <c r="B161" s="5">
        <v>1.0699999999999999E-6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22.325863189818833</v>
      </c>
      <c r="I161">
        <v>22.792451932371076</v>
      </c>
      <c r="J161">
        <v>22.188428270113786</v>
      </c>
      <c r="K161">
        <v>22.459414607889361</v>
      </c>
      <c r="L161">
        <v>20.330668087972043</v>
      </c>
      <c r="N161" t="s">
        <v>445</v>
      </c>
      <c r="O161">
        <v>3</v>
      </c>
      <c r="P161">
        <v>3</v>
      </c>
      <c r="Q161">
        <v>3</v>
      </c>
    </row>
    <row r="162" spans="1:17" x14ac:dyDescent="0.3">
      <c r="A162" t="s">
        <v>174</v>
      </c>
      <c r="B162" s="5">
        <v>1.6899999999999999E-8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9.397198312565063</v>
      </c>
      <c r="I162">
        <v>21.541512601025872</v>
      </c>
      <c r="J162">
        <v>18.190220149549418</v>
      </c>
      <c r="K162">
        <v>20.361657543908443</v>
      </c>
      <c r="L162">
        <v>20.506450094150505</v>
      </c>
      <c r="N162" t="s">
        <v>361</v>
      </c>
      <c r="O162">
        <v>3</v>
      </c>
      <c r="P162">
        <v>3</v>
      </c>
      <c r="Q162">
        <v>3</v>
      </c>
    </row>
    <row r="163" spans="1:17" x14ac:dyDescent="0.3">
      <c r="A163" t="s">
        <v>177</v>
      </c>
      <c r="B163" s="5">
        <v>4.2600000000000002E-16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19.372138123454242</v>
      </c>
      <c r="I163">
        <v>20.317054828237509</v>
      </c>
      <c r="J163">
        <v>19.502614289710145</v>
      </c>
      <c r="K163">
        <v>19.794275182847237</v>
      </c>
      <c r="L163">
        <v>18.397803478414417</v>
      </c>
      <c r="N163" t="s">
        <v>448</v>
      </c>
      <c r="O163">
        <v>3</v>
      </c>
      <c r="P163">
        <v>2</v>
      </c>
      <c r="Q163">
        <v>2</v>
      </c>
    </row>
    <row r="164" spans="1:17" x14ac:dyDescent="0.3">
      <c r="A164" t="s">
        <v>179</v>
      </c>
      <c r="B164" s="5">
        <v>3.7E-7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23.111493578644836</v>
      </c>
      <c r="I164">
        <v>22.875546140201983</v>
      </c>
      <c r="J164">
        <v>21.859578765878506</v>
      </c>
      <c r="K164">
        <v>22.708598954524984</v>
      </c>
      <c r="L164">
        <v>21.379233010529216</v>
      </c>
      <c r="N164" t="s">
        <v>451</v>
      </c>
      <c r="O164">
        <v>2</v>
      </c>
      <c r="P164">
        <v>1</v>
      </c>
      <c r="Q164">
        <v>1</v>
      </c>
    </row>
    <row r="165" spans="1:17" x14ac:dyDescent="0.3">
      <c r="A165" t="s">
        <v>180</v>
      </c>
      <c r="B165" s="5">
        <v>4.5499999999999998E-13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24.191518926084647</v>
      </c>
      <c r="I165">
        <v>25.172607880642673</v>
      </c>
      <c r="J165">
        <v>23.600822155845339</v>
      </c>
      <c r="K165">
        <v>24.469692819584083</v>
      </c>
      <c r="L165">
        <v>23.635903257868041</v>
      </c>
      <c r="N165" t="s">
        <v>452</v>
      </c>
      <c r="O165">
        <v>4</v>
      </c>
      <c r="P165">
        <v>2</v>
      </c>
      <c r="Q165">
        <v>2</v>
      </c>
    </row>
    <row r="166" spans="1:17" x14ac:dyDescent="0.3">
      <c r="A166" t="s">
        <v>185</v>
      </c>
      <c r="B166" s="5">
        <v>3.5199999999999999E-62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25.179154351367234</v>
      </c>
      <c r="I166">
        <v>26.474662273294125</v>
      </c>
      <c r="J166">
        <v>25.355382016210978</v>
      </c>
      <c r="K166">
        <v>25.790974972395055</v>
      </c>
      <c r="L166">
        <v>24.866130297427382</v>
      </c>
      <c r="N166" t="s">
        <v>456</v>
      </c>
      <c r="O166">
        <v>10</v>
      </c>
      <c r="P166">
        <v>10</v>
      </c>
      <c r="Q166">
        <v>10</v>
      </c>
    </row>
    <row r="167" spans="1:17" x14ac:dyDescent="0.3">
      <c r="A167" t="s">
        <v>187</v>
      </c>
      <c r="B167" s="5">
        <v>5.8600000000000001E-32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18.580162859743222</v>
      </c>
      <c r="I167">
        <v>22.689082590126841</v>
      </c>
      <c r="J167">
        <v>19.168299958848969</v>
      </c>
      <c r="K167">
        <v>21.299567648430312</v>
      </c>
      <c r="L167">
        <v>21.788493755153354</v>
      </c>
      <c r="N167" t="s">
        <v>459</v>
      </c>
      <c r="O167">
        <v>4</v>
      </c>
      <c r="P167">
        <v>4</v>
      </c>
      <c r="Q167">
        <v>4</v>
      </c>
    </row>
    <row r="168" spans="1:17" x14ac:dyDescent="0.3">
      <c r="A168" t="s">
        <v>194</v>
      </c>
      <c r="B168" s="5">
        <v>5.73E-174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25.456948429820631</v>
      </c>
      <c r="I168">
        <v>25.646006433506265</v>
      </c>
      <c r="J168">
        <v>25.852504935673824</v>
      </c>
      <c r="K168">
        <v>25.66086754524132</v>
      </c>
      <c r="L168">
        <v>22.795455846082035</v>
      </c>
      <c r="N168" t="s">
        <v>463</v>
      </c>
      <c r="O168">
        <v>8</v>
      </c>
      <c r="P168">
        <v>8</v>
      </c>
      <c r="Q168">
        <v>6</v>
      </c>
    </row>
    <row r="169" spans="1:17" x14ac:dyDescent="0.3">
      <c r="A169" t="s">
        <v>287</v>
      </c>
      <c r="B169" s="5">
        <v>1.2599999999999999E-24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21.938871730520294</v>
      </c>
      <c r="I169">
        <v>23.17545087070981</v>
      </c>
      <c r="J169">
        <v>21.87443959913735</v>
      </c>
      <c r="K169">
        <v>22.462504935258401</v>
      </c>
      <c r="L169">
        <v>21.609750812678733</v>
      </c>
      <c r="N169" t="s">
        <v>465</v>
      </c>
      <c r="O169">
        <v>7</v>
      </c>
      <c r="P169">
        <v>7</v>
      </c>
      <c r="Q169">
        <v>2</v>
      </c>
    </row>
    <row r="170" spans="1:17" x14ac:dyDescent="0.3">
      <c r="A170" t="s">
        <v>315</v>
      </c>
      <c r="B170" s="5">
        <v>3.8899999999999997E-15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20.919835154750348</v>
      </c>
      <c r="I170">
        <v>23.048049775021035</v>
      </c>
      <c r="J170">
        <v>20.876277116950803</v>
      </c>
      <c r="K170">
        <v>21.999815164137935</v>
      </c>
      <c r="L170">
        <v>21.887246734291146</v>
      </c>
      <c r="N170" t="s">
        <v>467</v>
      </c>
      <c r="O170">
        <v>5</v>
      </c>
      <c r="P170">
        <v>5</v>
      </c>
      <c r="Q170">
        <v>5</v>
      </c>
    </row>
    <row r="171" spans="1:17" x14ac:dyDescent="0.3">
      <c r="A171" t="s">
        <v>203</v>
      </c>
      <c r="B171" s="5">
        <v>6.5600000000000001E-1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20.741559153299377</v>
      </c>
      <c r="I171">
        <v>22.128899297194579</v>
      </c>
      <c r="J171">
        <v>21.296309072805304</v>
      </c>
      <c r="K171">
        <v>21.502808500525664</v>
      </c>
      <c r="L171">
        <v>20.4750977025327</v>
      </c>
      <c r="N171" t="s">
        <v>468</v>
      </c>
      <c r="O171">
        <v>3</v>
      </c>
      <c r="P171">
        <v>3</v>
      </c>
      <c r="Q171">
        <v>3</v>
      </c>
    </row>
    <row r="172" spans="1:17" x14ac:dyDescent="0.3">
      <c r="A172" t="s">
        <v>316</v>
      </c>
      <c r="B172" s="5">
        <v>5.78E-15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22.093424012345523</v>
      </c>
      <c r="I172">
        <v>24.421817779951262</v>
      </c>
      <c r="J172">
        <v>21.811705511533102</v>
      </c>
      <c r="K172">
        <v>23.283526630377988</v>
      </c>
      <c r="L172">
        <v>23.341492478721786</v>
      </c>
      <c r="N172" t="s">
        <v>469</v>
      </c>
      <c r="O172">
        <v>2</v>
      </c>
      <c r="P172">
        <v>2</v>
      </c>
      <c r="Q172">
        <v>2</v>
      </c>
    </row>
    <row r="173" spans="1:17" x14ac:dyDescent="0.3">
      <c r="A173" t="s">
        <v>317</v>
      </c>
      <c r="B173" s="5">
        <v>8.0099999999999995E-5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19.234490018926188</v>
      </c>
      <c r="I173">
        <v>20.929764072477429</v>
      </c>
      <c r="J173">
        <v>18.946380881404107</v>
      </c>
      <c r="K173">
        <v>19.987911628477406</v>
      </c>
      <c r="L173">
        <v>19.664916736421944</v>
      </c>
      <c r="N173" t="s">
        <v>470</v>
      </c>
      <c r="O173">
        <v>2</v>
      </c>
      <c r="P173">
        <v>2</v>
      </c>
      <c r="Q173">
        <v>2</v>
      </c>
    </row>
    <row r="174" spans="1:17" x14ac:dyDescent="0.3">
      <c r="A174" t="s">
        <v>205</v>
      </c>
      <c r="B174" s="5">
        <v>1.0900000000000001E-23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22.981965782960394</v>
      </c>
      <c r="I174">
        <v>23.156380627137729</v>
      </c>
      <c r="J174">
        <v>22.372945808246886</v>
      </c>
      <c r="K174">
        <v>22.874239455893949</v>
      </c>
      <c r="L174">
        <v>20.949904154374327</v>
      </c>
      <c r="N174" t="s">
        <v>471</v>
      </c>
      <c r="O174">
        <v>6</v>
      </c>
      <c r="P174">
        <v>6</v>
      </c>
      <c r="Q174">
        <v>6</v>
      </c>
    </row>
    <row r="175" spans="1:17" x14ac:dyDescent="0.3">
      <c r="A175" t="s">
        <v>207</v>
      </c>
      <c r="B175" s="5">
        <v>2.95E-46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22.460589878854041</v>
      </c>
      <c r="I175">
        <v>23.604446450521742</v>
      </c>
      <c r="J175">
        <v>22.396916206616432</v>
      </c>
      <c r="K175">
        <v>22.934475074581226</v>
      </c>
      <c r="L175">
        <v>21.968952314125346</v>
      </c>
      <c r="N175" t="s">
        <v>472</v>
      </c>
      <c r="O175">
        <v>4</v>
      </c>
      <c r="P175">
        <v>4</v>
      </c>
      <c r="Q175">
        <v>4</v>
      </c>
    </row>
    <row r="176" spans="1:17" x14ac:dyDescent="0.3">
      <c r="A176" t="s">
        <v>208</v>
      </c>
      <c r="B176" s="5">
        <v>1.4E-14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22.266937484427846</v>
      </c>
      <c r="I176">
        <v>22.74857778339544</v>
      </c>
      <c r="J176">
        <v>21.986312876852192</v>
      </c>
      <c r="K176">
        <v>22.368840703634774</v>
      </c>
      <c r="L176">
        <v>20.498243017467207</v>
      </c>
      <c r="N176" t="s">
        <v>473</v>
      </c>
      <c r="O176">
        <v>2</v>
      </c>
      <c r="P176">
        <v>2</v>
      </c>
      <c r="Q176">
        <v>2</v>
      </c>
    </row>
    <row r="177" spans="1:17" x14ac:dyDescent="0.3">
      <c r="A177" t="s">
        <v>209</v>
      </c>
      <c r="B177" s="5">
        <v>6.4400000000000001E-24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23.036072974623767</v>
      </c>
      <c r="I177">
        <v>25.113386722912672</v>
      </c>
      <c r="J177">
        <v>22.593546137064703</v>
      </c>
      <c r="K177">
        <v>24.025466731909731</v>
      </c>
      <c r="L177">
        <v>23.992087823191479</v>
      </c>
      <c r="N177" t="s">
        <v>474</v>
      </c>
      <c r="O177">
        <v>5</v>
      </c>
      <c r="P177">
        <v>5</v>
      </c>
      <c r="Q177">
        <v>5</v>
      </c>
    </row>
    <row r="178" spans="1:17" x14ac:dyDescent="0.3">
      <c r="A178" t="s">
        <v>210</v>
      </c>
      <c r="B178" s="5">
        <v>4.95E-2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21.87087038342386</v>
      </c>
      <c r="I178">
        <v>22.187945228264123</v>
      </c>
      <c r="J178">
        <v>21.107572126333093</v>
      </c>
      <c r="K178">
        <v>21.789231141443029</v>
      </c>
      <c r="L178">
        <v>20.279109097044106</v>
      </c>
      <c r="N178" t="s">
        <v>475</v>
      </c>
      <c r="O178">
        <v>4</v>
      </c>
      <c r="P178">
        <v>4</v>
      </c>
      <c r="Q178">
        <v>4</v>
      </c>
    </row>
    <row r="179" spans="1:17" x14ac:dyDescent="0.3">
      <c r="A179" t="s">
        <v>214</v>
      </c>
      <c r="B179" s="5">
        <v>1.2199999999999999E-37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21.276397066321618</v>
      </c>
      <c r="I179">
        <v>23.178326266323889</v>
      </c>
      <c r="J179">
        <v>21.446927796770783</v>
      </c>
      <c r="K179">
        <v>22.242974804354517</v>
      </c>
      <c r="L179">
        <v>21.904315411390318</v>
      </c>
      <c r="N179" t="s">
        <v>478</v>
      </c>
      <c r="O179">
        <v>3</v>
      </c>
      <c r="P179">
        <v>2</v>
      </c>
      <c r="Q179">
        <v>2</v>
      </c>
    </row>
    <row r="180" spans="1:17" x14ac:dyDescent="0.3">
      <c r="A180" t="s">
        <v>320</v>
      </c>
      <c r="B180" s="5">
        <v>1.8600000000000001E-5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24.313889976438674</v>
      </c>
      <c r="I180">
        <v>25.552682698506885</v>
      </c>
      <c r="J180">
        <v>24.46892676664654</v>
      </c>
      <c r="K180">
        <v>24.890318463767944</v>
      </c>
      <c r="L180">
        <v>23.907648816487775</v>
      </c>
      <c r="N180" t="s">
        <v>479</v>
      </c>
      <c r="O180">
        <v>3</v>
      </c>
      <c r="P180">
        <v>3</v>
      </c>
      <c r="Q180">
        <v>2</v>
      </c>
    </row>
    <row r="181" spans="1:17" x14ac:dyDescent="0.3">
      <c r="A181" t="s">
        <v>219</v>
      </c>
      <c r="B181" s="5">
        <v>5.8899999999999997E-52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23.506275615739717</v>
      </c>
      <c r="I181">
        <v>25.45591438578672</v>
      </c>
      <c r="J181">
        <v>22.908665281821129</v>
      </c>
      <c r="K181">
        <v>24.386928671192273</v>
      </c>
      <c r="L181">
        <v>24.320968698189677</v>
      </c>
      <c r="N181" t="s">
        <v>481</v>
      </c>
      <c r="O181">
        <v>9</v>
      </c>
      <c r="P181">
        <v>9</v>
      </c>
      <c r="Q181">
        <v>9</v>
      </c>
    </row>
    <row r="182" spans="1:17" x14ac:dyDescent="0.3">
      <c r="A182" t="s">
        <v>222</v>
      </c>
      <c r="B182" s="5">
        <v>2.9400000000000001E-2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9.781295672018008</v>
      </c>
      <c r="I182">
        <v>21.733016977245384</v>
      </c>
      <c r="J182">
        <v>19.896048529897111</v>
      </c>
      <c r="K182">
        <v>20.769501049813456</v>
      </c>
      <c r="L182">
        <v>20.488531373716512</v>
      </c>
      <c r="N182" t="s">
        <v>482</v>
      </c>
      <c r="O182">
        <v>3</v>
      </c>
      <c r="P182">
        <v>3</v>
      </c>
      <c r="Q182">
        <v>3</v>
      </c>
    </row>
    <row r="183" spans="1:17" x14ac:dyDescent="0.3">
      <c r="A183" t="s">
        <v>321</v>
      </c>
      <c r="B183" s="5">
        <v>1.99E-15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22.543732313941756</v>
      </c>
      <c r="I183">
        <v>23.742834073100919</v>
      </c>
      <c r="J183">
        <v>20.900728271103073</v>
      </c>
      <c r="K183">
        <v>22.813226663550431</v>
      </c>
      <c r="L183">
        <v>22.54916641645849</v>
      </c>
      <c r="N183" t="s">
        <v>484</v>
      </c>
      <c r="O183">
        <v>6</v>
      </c>
      <c r="P183">
        <v>6</v>
      </c>
      <c r="Q183">
        <v>6</v>
      </c>
    </row>
    <row r="184" spans="1:17" x14ac:dyDescent="0.3">
      <c r="A184" t="s">
        <v>226</v>
      </c>
      <c r="B184" s="5">
        <v>1.7199999999999999E-2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22.555060899751901</v>
      </c>
      <c r="I184">
        <v>23.163968389585488</v>
      </c>
      <c r="J184">
        <v>22.106518213342806</v>
      </c>
      <c r="K184">
        <v>22.674034759085153</v>
      </c>
      <c r="L184">
        <v>21.244251599461137</v>
      </c>
      <c r="N184" t="s">
        <v>363</v>
      </c>
      <c r="O184">
        <v>5</v>
      </c>
      <c r="P184">
        <v>5</v>
      </c>
      <c r="Q184">
        <v>5</v>
      </c>
    </row>
    <row r="185" spans="1:17" x14ac:dyDescent="0.3">
      <c r="A185" t="s">
        <v>232</v>
      </c>
      <c r="B185" s="5">
        <v>7.4999999999999997E-8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18.902186662387148</v>
      </c>
      <c r="I185">
        <v>20.808684570374943</v>
      </c>
      <c r="J185">
        <v>19.111003183396516</v>
      </c>
      <c r="K185">
        <v>19.879092600100766</v>
      </c>
      <c r="L185">
        <v>19.528981394827543</v>
      </c>
      <c r="N185" t="s">
        <v>488</v>
      </c>
      <c r="O185">
        <v>2</v>
      </c>
      <c r="P185">
        <v>2</v>
      </c>
      <c r="Q185">
        <v>2</v>
      </c>
    </row>
    <row r="186" spans="1:17" x14ac:dyDescent="0.3">
      <c r="A186" t="s">
        <v>233</v>
      </c>
      <c r="B186" s="5">
        <v>1.8000000000000002E-36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22.751420654064681</v>
      </c>
      <c r="I186">
        <v>24.391459154279165</v>
      </c>
      <c r="J186">
        <v>22.687866017444097</v>
      </c>
      <c r="K186">
        <v>23.509480732526178</v>
      </c>
      <c r="L186">
        <v>23.055616484453324</v>
      </c>
      <c r="N186" t="s">
        <v>352</v>
      </c>
      <c r="O186">
        <v>6</v>
      </c>
      <c r="P186">
        <v>6</v>
      </c>
      <c r="Q186">
        <v>6</v>
      </c>
    </row>
    <row r="187" spans="1:17" x14ac:dyDescent="0.3">
      <c r="A187" t="s">
        <v>234</v>
      </c>
      <c r="B187" s="5">
        <v>5.2799999999999996E-7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20.655694923229976</v>
      </c>
      <c r="I187">
        <v>20.43796740085163</v>
      </c>
      <c r="J187">
        <v>20.047134565245777</v>
      </c>
      <c r="K187">
        <v>20.401732294079235</v>
      </c>
      <c r="L187">
        <v>18.125065427686316</v>
      </c>
      <c r="N187" t="s">
        <v>489</v>
      </c>
      <c r="O187">
        <v>3</v>
      </c>
      <c r="P187">
        <v>2</v>
      </c>
      <c r="Q187">
        <v>2</v>
      </c>
    </row>
    <row r="188" spans="1:17" x14ac:dyDescent="0.3">
      <c r="A188" t="s">
        <v>241</v>
      </c>
      <c r="B188" s="5">
        <v>1.68E-73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20.44009863797789</v>
      </c>
      <c r="I188">
        <v>21.03288247041047</v>
      </c>
      <c r="J188">
        <v>20.320033666607326</v>
      </c>
      <c r="K188">
        <v>20.632629622281907</v>
      </c>
      <c r="L188">
        <v>18.791472273629982</v>
      </c>
      <c r="N188" t="s">
        <v>492</v>
      </c>
      <c r="O188">
        <v>3</v>
      </c>
      <c r="P188">
        <v>3</v>
      </c>
      <c r="Q188">
        <v>3</v>
      </c>
    </row>
    <row r="189" spans="1:17" x14ac:dyDescent="0.3">
      <c r="A189" t="s">
        <v>247</v>
      </c>
      <c r="B189" s="5">
        <v>3.8299999999999999E-8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23.188096196216385</v>
      </c>
      <c r="I189">
        <v>23.219927131517835</v>
      </c>
      <c r="J189">
        <v>22.096354847467516</v>
      </c>
      <c r="K189">
        <v>22.920150256868208</v>
      </c>
      <c r="L189">
        <v>21.512788405178867</v>
      </c>
      <c r="N189" t="s">
        <v>404</v>
      </c>
      <c r="O189">
        <v>3</v>
      </c>
      <c r="P189">
        <v>3</v>
      </c>
      <c r="Q189">
        <v>2</v>
      </c>
    </row>
  </sheetData>
  <sortState ref="A18:R182">
    <sortCondition descending="1" ref="P18:P182"/>
  </sortState>
  <conditionalFormatting sqref="A19:A20 A25:A26">
    <cfRule type="duplicateValues" dxfId="6" priority="8"/>
  </conditionalFormatting>
  <conditionalFormatting sqref="A27:A105">
    <cfRule type="duplicateValues" dxfId="5" priority="3"/>
  </conditionalFormatting>
  <conditionalFormatting sqref="A9:A18">
    <cfRule type="duplicateValues" dxfId="4" priority="4"/>
  </conditionalFormatting>
  <conditionalFormatting sqref="A27:A105">
    <cfRule type="duplicateValues" dxfId="3" priority="2"/>
  </conditionalFormatting>
  <conditionalFormatting sqref="A106:A189">
    <cfRule type="duplicateValues" dxfId="2" priority="2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8"/>
  <sheetViews>
    <sheetView workbookViewId="0">
      <selection activeCell="M32" sqref="M32"/>
    </sheetView>
  </sheetViews>
  <sheetFormatPr defaultColWidth="11.19921875" defaultRowHeight="15.6" x14ac:dyDescent="0.3"/>
  <cols>
    <col min="1" max="1" width="17.5" bestFit="1" customWidth="1"/>
    <col min="2" max="2" width="23.19921875" bestFit="1" customWidth="1"/>
    <col min="3" max="5" width="27.5" bestFit="1" customWidth="1"/>
    <col min="6" max="6" width="30.19921875" bestFit="1" customWidth="1"/>
    <col min="7" max="7" width="27.5" customWidth="1"/>
    <col min="8" max="10" width="28.69921875" bestFit="1" customWidth="1"/>
    <col min="11" max="11" width="31.69921875" bestFit="1" customWidth="1"/>
    <col min="12" max="12" width="29.5" bestFit="1" customWidth="1"/>
    <col min="13" max="13" width="26.19921875" bestFit="1" customWidth="1"/>
    <col min="14" max="15" width="16.69921875" bestFit="1" customWidth="1"/>
    <col min="16" max="16" width="21.296875" bestFit="1" customWidth="1"/>
    <col min="17" max="17" width="15" bestFit="1" customWidth="1"/>
  </cols>
  <sheetData>
    <row r="1" spans="1:34" x14ac:dyDescent="0.3">
      <c r="A1" s="1" t="s">
        <v>627</v>
      </c>
      <c r="B1" s="1"/>
      <c r="C1" s="1"/>
      <c r="D1" s="1"/>
      <c r="E1" s="1"/>
      <c r="F1" s="1"/>
      <c r="G1" s="1"/>
    </row>
    <row r="2" spans="1:34" x14ac:dyDescent="0.3">
      <c r="A2" s="4"/>
      <c r="B2" s="4"/>
      <c r="C2" s="4"/>
      <c r="D2" s="4"/>
      <c r="E2" s="4"/>
      <c r="F2" s="4"/>
      <c r="G2" s="4"/>
    </row>
    <row r="3" spans="1:34" x14ac:dyDescent="0.3">
      <c r="A3" s="1" t="s">
        <v>628</v>
      </c>
      <c r="B3" s="1"/>
      <c r="C3" s="1"/>
      <c r="D3" s="1"/>
      <c r="E3" s="1"/>
      <c r="F3" s="1"/>
      <c r="G3" s="1"/>
    </row>
    <row r="4" spans="1:34" x14ac:dyDescent="0.3">
      <c r="A4" s="1"/>
      <c r="B4" s="1"/>
      <c r="C4" s="1"/>
      <c r="D4" s="1"/>
      <c r="E4" s="1"/>
      <c r="F4" s="1"/>
      <c r="G4" s="1"/>
    </row>
    <row r="5" spans="1:34" x14ac:dyDescent="0.3">
      <c r="A5" s="1"/>
      <c r="B5" s="1"/>
      <c r="C5" s="10" t="s">
        <v>648</v>
      </c>
      <c r="H5" s="8" t="s">
        <v>652</v>
      </c>
    </row>
    <row r="6" spans="1:34" s="16" customFormat="1" x14ac:dyDescent="0.3">
      <c r="A6" s="15"/>
      <c r="B6" s="15"/>
      <c r="C6" s="17" t="s">
        <v>662</v>
      </c>
      <c r="H6" s="17"/>
    </row>
    <row r="8" spans="1:34" s="3" customFormat="1" x14ac:dyDescent="0.3">
      <c r="A8" s="1" t="s">
        <v>623</v>
      </c>
      <c r="B8" s="1" t="s">
        <v>639</v>
      </c>
      <c r="C8" s="11" t="s">
        <v>649</v>
      </c>
      <c r="D8" s="11" t="s">
        <v>650</v>
      </c>
      <c r="E8" s="11" t="s">
        <v>651</v>
      </c>
      <c r="F8" s="11" t="s">
        <v>670</v>
      </c>
      <c r="G8" s="11" t="s">
        <v>672</v>
      </c>
      <c r="H8" s="6" t="s">
        <v>640</v>
      </c>
      <c r="I8" s="6" t="s">
        <v>641</v>
      </c>
      <c r="J8" s="6" t="s">
        <v>642</v>
      </c>
      <c r="K8" s="6" t="s">
        <v>671</v>
      </c>
      <c r="L8" s="6" t="s">
        <v>664</v>
      </c>
      <c r="M8" s="1" t="s">
        <v>660</v>
      </c>
      <c r="N8" s="1" t="s">
        <v>622</v>
      </c>
      <c r="O8" s="1" t="s">
        <v>636</v>
      </c>
      <c r="P8" s="1" t="s">
        <v>637</v>
      </c>
      <c r="Q8" s="1" t="s">
        <v>638</v>
      </c>
      <c r="R8" s="15"/>
      <c r="S8" s="15"/>
      <c r="T8" s="15"/>
      <c r="U8" s="15"/>
      <c r="V8" s="15"/>
      <c r="W8" s="15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34" x14ac:dyDescent="0.3">
      <c r="A9" t="s">
        <v>255</v>
      </c>
      <c r="B9" s="5">
        <v>1.34E-11</v>
      </c>
      <c r="C9">
        <v>0</v>
      </c>
      <c r="D9">
        <v>0</v>
      </c>
      <c r="E9">
        <v>0</v>
      </c>
      <c r="F9">
        <v>0</v>
      </c>
      <c r="G9">
        <v>0</v>
      </c>
      <c r="H9">
        <v>19.501817751917958</v>
      </c>
      <c r="I9">
        <v>20.009085039026271</v>
      </c>
      <c r="J9">
        <v>19.654261909650021</v>
      </c>
      <c r="K9">
        <v>19.737669863177455</v>
      </c>
      <c r="L9">
        <v>17.306386140330975</v>
      </c>
      <c r="M9" t="s">
        <v>661</v>
      </c>
      <c r="N9" t="s">
        <v>322</v>
      </c>
      <c r="O9">
        <v>3</v>
      </c>
      <c r="P9">
        <v>3</v>
      </c>
      <c r="Q9">
        <v>3</v>
      </c>
    </row>
    <row r="10" spans="1:34" x14ac:dyDescent="0.3">
      <c r="A10" t="s">
        <v>256</v>
      </c>
      <c r="B10" s="5">
        <v>1.4599999999999999E-9</v>
      </c>
      <c r="C10">
        <v>0</v>
      </c>
      <c r="D10">
        <v>0</v>
      </c>
      <c r="E10">
        <v>0</v>
      </c>
      <c r="F10">
        <v>0</v>
      </c>
      <c r="G10">
        <v>0</v>
      </c>
      <c r="H10">
        <v>19.377337641950408</v>
      </c>
      <c r="I10">
        <v>19.951626221665428</v>
      </c>
      <c r="J10">
        <v>17.876397036741476</v>
      </c>
      <c r="K10">
        <v>19.299416726530989</v>
      </c>
      <c r="L10">
        <v>18.565441900577042</v>
      </c>
      <c r="M10" t="s">
        <v>661</v>
      </c>
      <c r="N10" t="s">
        <v>323</v>
      </c>
      <c r="O10">
        <v>4</v>
      </c>
      <c r="P10">
        <v>4</v>
      </c>
      <c r="Q10">
        <v>4</v>
      </c>
    </row>
    <row r="11" spans="1:34" x14ac:dyDescent="0.3">
      <c r="A11" t="s">
        <v>257</v>
      </c>
      <c r="B11" s="5">
        <v>7.2500000000000001E-26</v>
      </c>
      <c r="C11">
        <v>0</v>
      </c>
      <c r="D11">
        <v>0</v>
      </c>
      <c r="E11">
        <v>0</v>
      </c>
      <c r="F11">
        <v>0</v>
      </c>
      <c r="G11">
        <v>0</v>
      </c>
      <c r="H11">
        <v>23.837304546991202</v>
      </c>
      <c r="I11">
        <v>23.838170597066767</v>
      </c>
      <c r="J11">
        <v>23.223113192530047</v>
      </c>
      <c r="K11">
        <v>23.660454127123742</v>
      </c>
      <c r="L11">
        <v>21.517850237898354</v>
      </c>
      <c r="M11" t="s">
        <v>661</v>
      </c>
      <c r="N11" t="s">
        <v>324</v>
      </c>
      <c r="O11">
        <v>3</v>
      </c>
      <c r="P11">
        <v>3</v>
      </c>
      <c r="Q11">
        <v>3</v>
      </c>
    </row>
    <row r="12" spans="1:34" x14ac:dyDescent="0.3">
      <c r="A12" t="s">
        <v>12</v>
      </c>
      <c r="B12" s="5">
        <v>2.0699999999999999E-12</v>
      </c>
      <c r="C12">
        <v>0</v>
      </c>
      <c r="D12">
        <v>0</v>
      </c>
      <c r="E12">
        <v>0</v>
      </c>
      <c r="F12">
        <v>0</v>
      </c>
      <c r="G12">
        <v>0</v>
      </c>
      <c r="H12">
        <v>19.546457414290348</v>
      </c>
      <c r="I12">
        <v>19.048864654981418</v>
      </c>
      <c r="J12">
        <v>19.778394815069312</v>
      </c>
      <c r="K12">
        <v>19.488914935889088</v>
      </c>
      <c r="L12">
        <v>17.46031018754643</v>
      </c>
      <c r="M12" t="s">
        <v>661</v>
      </c>
      <c r="N12" t="s">
        <v>326</v>
      </c>
      <c r="O12">
        <v>2</v>
      </c>
      <c r="P12">
        <v>2</v>
      </c>
      <c r="Q12">
        <v>2</v>
      </c>
    </row>
    <row r="13" spans="1:34" x14ac:dyDescent="0.3">
      <c r="A13" t="s">
        <v>260</v>
      </c>
      <c r="B13" s="5">
        <v>4.3000000000000002E-17</v>
      </c>
      <c r="C13">
        <v>0</v>
      </c>
      <c r="D13">
        <v>0</v>
      </c>
      <c r="E13">
        <v>0</v>
      </c>
      <c r="F13">
        <v>0</v>
      </c>
      <c r="G13">
        <v>0</v>
      </c>
      <c r="H13">
        <v>20.368796308237087</v>
      </c>
      <c r="I13">
        <v>20.905877606207827</v>
      </c>
      <c r="J13">
        <v>20.097126823785349</v>
      </c>
      <c r="K13">
        <v>20.497263221279979</v>
      </c>
      <c r="L13">
        <v>18.732199311466431</v>
      </c>
      <c r="M13" t="s">
        <v>661</v>
      </c>
      <c r="N13" t="s">
        <v>329</v>
      </c>
      <c r="O13">
        <v>4</v>
      </c>
      <c r="P13">
        <v>4</v>
      </c>
      <c r="Q13">
        <v>3</v>
      </c>
    </row>
    <row r="14" spans="1:34" x14ac:dyDescent="0.3">
      <c r="A14" t="s">
        <v>26</v>
      </c>
      <c r="B14" s="5">
        <v>3.01E-6</v>
      </c>
      <c r="C14">
        <v>0</v>
      </c>
      <c r="D14">
        <v>0</v>
      </c>
      <c r="E14">
        <v>0</v>
      </c>
      <c r="F14">
        <v>0</v>
      </c>
      <c r="G14">
        <v>0</v>
      </c>
      <c r="H14">
        <v>20.91816153663007</v>
      </c>
      <c r="I14">
        <v>19.867511020590733</v>
      </c>
      <c r="J14">
        <v>20.206217879489262</v>
      </c>
      <c r="K14">
        <v>20.398941965391767</v>
      </c>
      <c r="L14">
        <v>19.026183148651668</v>
      </c>
      <c r="M14" t="s">
        <v>661</v>
      </c>
      <c r="N14" t="s">
        <v>331</v>
      </c>
      <c r="O14">
        <v>3</v>
      </c>
      <c r="P14">
        <v>3</v>
      </c>
      <c r="Q14">
        <v>3</v>
      </c>
    </row>
    <row r="15" spans="1:34" x14ac:dyDescent="0.3">
      <c r="A15" t="s">
        <v>262</v>
      </c>
      <c r="B15" s="5">
        <v>7.3500000000000004E-81</v>
      </c>
      <c r="C15">
        <v>0</v>
      </c>
      <c r="D15">
        <v>0</v>
      </c>
      <c r="E15">
        <v>0</v>
      </c>
      <c r="F15">
        <v>0</v>
      </c>
      <c r="G15">
        <v>0</v>
      </c>
      <c r="H15">
        <v>19.790058895127576</v>
      </c>
      <c r="I15">
        <v>19.568316139944667</v>
      </c>
      <c r="J15">
        <v>18.700663225355335</v>
      </c>
      <c r="K15">
        <v>19.423869579641423</v>
      </c>
      <c r="L15">
        <v>17.923902129644961</v>
      </c>
      <c r="M15" t="s">
        <v>661</v>
      </c>
      <c r="N15" t="s">
        <v>332</v>
      </c>
      <c r="O15">
        <v>10</v>
      </c>
      <c r="P15">
        <v>10</v>
      </c>
      <c r="Q15">
        <v>10</v>
      </c>
    </row>
    <row r="16" spans="1:34" x14ac:dyDescent="0.3">
      <c r="A16" t="s">
        <v>258</v>
      </c>
      <c r="B16" s="5">
        <v>4.16E-94</v>
      </c>
      <c r="C16">
        <v>0</v>
      </c>
      <c r="D16">
        <v>0</v>
      </c>
      <c r="E16">
        <v>0</v>
      </c>
      <c r="F16">
        <v>0</v>
      </c>
      <c r="G16">
        <v>0</v>
      </c>
      <c r="H16">
        <v>19.544741861322539</v>
      </c>
      <c r="I16">
        <v>20.153260082835079</v>
      </c>
      <c r="J16">
        <v>19.663151538478129</v>
      </c>
      <c r="K16">
        <v>19.811870108352664</v>
      </c>
      <c r="L16">
        <v>17.715982458754169</v>
      </c>
      <c r="N16" t="s">
        <v>325</v>
      </c>
      <c r="O16">
        <v>7</v>
      </c>
      <c r="P16">
        <v>7</v>
      </c>
      <c r="Q16">
        <v>7</v>
      </c>
    </row>
    <row r="17" spans="1:17" x14ac:dyDescent="0.3">
      <c r="A17" t="s">
        <v>18</v>
      </c>
      <c r="B17" s="5">
        <v>1.5999999999999999E-5</v>
      </c>
      <c r="C17">
        <v>0</v>
      </c>
      <c r="D17">
        <v>0</v>
      </c>
      <c r="E17">
        <v>0</v>
      </c>
      <c r="F17">
        <v>0</v>
      </c>
      <c r="G17">
        <v>0</v>
      </c>
      <c r="H17">
        <v>18.641494380450023</v>
      </c>
      <c r="I17">
        <v>19.330772482373526</v>
      </c>
      <c r="J17">
        <v>19.403827571003614</v>
      </c>
      <c r="K17">
        <v>19.163787241183325</v>
      </c>
      <c r="L17">
        <v>17.245965919771322</v>
      </c>
      <c r="N17" t="s">
        <v>327</v>
      </c>
      <c r="O17">
        <v>2</v>
      </c>
      <c r="P17">
        <v>2</v>
      </c>
      <c r="Q17">
        <v>2</v>
      </c>
    </row>
    <row r="18" spans="1:17" x14ac:dyDescent="0.3">
      <c r="A18" t="s">
        <v>259</v>
      </c>
      <c r="B18" s="5">
        <v>3.6799999999999999E-45</v>
      </c>
      <c r="C18">
        <v>0</v>
      </c>
      <c r="D18">
        <v>0</v>
      </c>
      <c r="E18">
        <v>0</v>
      </c>
      <c r="F18">
        <v>0</v>
      </c>
      <c r="G18">
        <v>0</v>
      </c>
      <c r="H18">
        <v>20.699985824220274</v>
      </c>
      <c r="I18">
        <v>20.403848369755725</v>
      </c>
      <c r="J18">
        <v>20.925134249388702</v>
      </c>
      <c r="K18">
        <v>20.691945666212703</v>
      </c>
      <c r="L18">
        <v>18.204242988840381</v>
      </c>
      <c r="N18" t="s">
        <v>328</v>
      </c>
      <c r="O18">
        <v>10</v>
      </c>
      <c r="P18">
        <v>10</v>
      </c>
      <c r="Q18">
        <v>10</v>
      </c>
    </row>
    <row r="19" spans="1:17" x14ac:dyDescent="0.3">
      <c r="A19" t="s">
        <v>261</v>
      </c>
      <c r="B19">
        <v>1.0208E-4</v>
      </c>
      <c r="C19">
        <v>0</v>
      </c>
      <c r="D19">
        <v>0</v>
      </c>
      <c r="E19">
        <v>0</v>
      </c>
      <c r="F19">
        <v>0</v>
      </c>
      <c r="G19">
        <v>0</v>
      </c>
      <c r="H19">
        <v>19.089957305064278</v>
      </c>
      <c r="I19">
        <v>19.081660268912952</v>
      </c>
      <c r="J19">
        <v>19.307592173906023</v>
      </c>
      <c r="K19">
        <v>19.163590715499751</v>
      </c>
      <c r="L19">
        <v>15.704708235138533</v>
      </c>
      <c r="N19" t="s">
        <v>330</v>
      </c>
      <c r="O19">
        <v>2</v>
      </c>
      <c r="P19">
        <v>2</v>
      </c>
      <c r="Q19">
        <v>2</v>
      </c>
    </row>
    <row r="22" spans="1:17" x14ac:dyDescent="0.3">
      <c r="A22" s="1" t="s">
        <v>629</v>
      </c>
    </row>
    <row r="23" spans="1:17" x14ac:dyDescent="0.3">
      <c r="A23" s="1"/>
    </row>
    <row r="24" spans="1:17" x14ac:dyDescent="0.3">
      <c r="A24" s="1"/>
      <c r="C24" s="10" t="s">
        <v>648</v>
      </c>
      <c r="H24" s="8" t="s">
        <v>652</v>
      </c>
    </row>
    <row r="25" spans="1:17" s="16" customFormat="1" x14ac:dyDescent="0.3">
      <c r="A25" s="15"/>
      <c r="C25" s="17" t="s">
        <v>662</v>
      </c>
      <c r="H25" s="17"/>
    </row>
    <row r="27" spans="1:17" s="3" customFormat="1" x14ac:dyDescent="0.3">
      <c r="A27" s="1" t="s">
        <v>623</v>
      </c>
      <c r="B27" s="1" t="s">
        <v>639</v>
      </c>
      <c r="C27" s="11" t="s">
        <v>649</v>
      </c>
      <c r="D27" s="11" t="s">
        <v>650</v>
      </c>
      <c r="E27" s="11" t="s">
        <v>651</v>
      </c>
      <c r="F27" s="11" t="s">
        <v>670</v>
      </c>
      <c r="G27" s="11" t="s">
        <v>672</v>
      </c>
      <c r="H27" s="6" t="s">
        <v>640</v>
      </c>
      <c r="I27" s="6" t="s">
        <v>641</v>
      </c>
      <c r="J27" s="6" t="s">
        <v>642</v>
      </c>
      <c r="K27" s="6" t="s">
        <v>671</v>
      </c>
      <c r="L27" s="6" t="s">
        <v>664</v>
      </c>
      <c r="M27" s="1" t="s">
        <v>660</v>
      </c>
      <c r="N27" s="1" t="s">
        <v>622</v>
      </c>
      <c r="O27" s="1" t="s">
        <v>636</v>
      </c>
      <c r="P27" s="1" t="s">
        <v>637</v>
      </c>
      <c r="Q27" s="1" t="s">
        <v>638</v>
      </c>
    </row>
    <row r="28" spans="1:17" x14ac:dyDescent="0.3">
      <c r="A28" t="s">
        <v>263</v>
      </c>
      <c r="B28" s="5">
        <v>1.21E-29</v>
      </c>
      <c r="C28">
        <v>21.974878073897095</v>
      </c>
      <c r="D28">
        <v>19.947208859701057</v>
      </c>
      <c r="E28">
        <v>21.106933483099603</v>
      </c>
      <c r="F28">
        <v>21.232434200039318</v>
      </c>
      <c r="G28">
        <v>20.578307094800508</v>
      </c>
      <c r="H28">
        <v>0</v>
      </c>
      <c r="I28">
        <v>0</v>
      </c>
      <c r="J28">
        <v>0</v>
      </c>
      <c r="K28">
        <v>0</v>
      </c>
      <c r="L28">
        <v>0</v>
      </c>
      <c r="M28" t="s">
        <v>661</v>
      </c>
      <c r="N28" t="s">
        <v>333</v>
      </c>
      <c r="O28">
        <v>5</v>
      </c>
      <c r="P28">
        <v>2</v>
      </c>
      <c r="Q28">
        <v>2</v>
      </c>
    </row>
    <row r="29" spans="1:17" x14ac:dyDescent="0.3">
      <c r="A29" t="s">
        <v>264</v>
      </c>
      <c r="B29" s="5">
        <v>5.0000000000000004E-18</v>
      </c>
      <c r="C29">
        <v>19.487502490602843</v>
      </c>
      <c r="D29">
        <v>19.801234707432879</v>
      </c>
      <c r="E29">
        <v>19.234840814859368</v>
      </c>
      <c r="F29">
        <v>19.526531077923675</v>
      </c>
      <c r="G29">
        <v>17.188324825734256</v>
      </c>
      <c r="H29">
        <v>0</v>
      </c>
      <c r="I29">
        <v>0</v>
      </c>
      <c r="J29">
        <v>0</v>
      </c>
      <c r="K29">
        <v>0</v>
      </c>
      <c r="L29">
        <v>0</v>
      </c>
      <c r="M29" t="s">
        <v>661</v>
      </c>
      <c r="N29" t="s">
        <v>335</v>
      </c>
      <c r="O29">
        <v>4</v>
      </c>
      <c r="P29">
        <v>4</v>
      </c>
      <c r="Q29">
        <v>4</v>
      </c>
    </row>
    <row r="30" spans="1:17" x14ac:dyDescent="0.3">
      <c r="A30" t="s">
        <v>265</v>
      </c>
      <c r="B30" s="5">
        <v>2.1999999999999998E-18</v>
      </c>
      <c r="C30">
        <v>18.852883020005294</v>
      </c>
      <c r="D30">
        <v>18.430248351435768</v>
      </c>
      <c r="E30">
        <v>18.629093320148119</v>
      </c>
      <c r="F30">
        <v>18.647748840036904</v>
      </c>
      <c r="G30">
        <v>15.879593706498113</v>
      </c>
      <c r="H30">
        <v>0</v>
      </c>
      <c r="I30">
        <v>0</v>
      </c>
      <c r="J30">
        <v>0</v>
      </c>
      <c r="K30">
        <v>0</v>
      </c>
      <c r="L30">
        <v>0</v>
      </c>
      <c r="M30" t="s">
        <v>661</v>
      </c>
      <c r="N30" t="s">
        <v>336</v>
      </c>
      <c r="O30">
        <v>2</v>
      </c>
      <c r="P30">
        <v>2</v>
      </c>
      <c r="Q30">
        <v>2</v>
      </c>
    </row>
    <row r="31" spans="1:17" x14ac:dyDescent="0.3">
      <c r="A31" t="s">
        <v>266</v>
      </c>
      <c r="B31" s="5">
        <v>2.5399999999999999E-8</v>
      </c>
      <c r="C31">
        <v>20.285004787185958</v>
      </c>
      <c r="D31">
        <v>19.499328166329018</v>
      </c>
      <c r="E31">
        <v>19.464473958388421</v>
      </c>
      <c r="F31">
        <v>19.801903037207214</v>
      </c>
      <c r="G31">
        <v>18.264871042742371</v>
      </c>
      <c r="H31">
        <v>0</v>
      </c>
      <c r="I31">
        <v>0</v>
      </c>
      <c r="J31">
        <v>0</v>
      </c>
      <c r="K31">
        <v>0</v>
      </c>
      <c r="L31">
        <v>0</v>
      </c>
      <c r="M31" t="s">
        <v>661</v>
      </c>
      <c r="N31" t="s">
        <v>337</v>
      </c>
      <c r="O31">
        <v>3</v>
      </c>
      <c r="P31">
        <v>3</v>
      </c>
      <c r="Q31">
        <v>3</v>
      </c>
    </row>
    <row r="32" spans="1:17" x14ac:dyDescent="0.3">
      <c r="A32" t="s">
        <v>129</v>
      </c>
      <c r="B32" s="5">
        <v>1.55E-20</v>
      </c>
      <c r="C32">
        <v>19.540604841223974</v>
      </c>
      <c r="D32">
        <v>19.319658891948542</v>
      </c>
      <c r="E32">
        <v>19.724224053984216</v>
      </c>
      <c r="F32">
        <v>19.537587481639633</v>
      </c>
      <c r="G32">
        <v>16.692465522653489</v>
      </c>
      <c r="H32">
        <v>0</v>
      </c>
      <c r="I32">
        <v>0</v>
      </c>
      <c r="J32">
        <v>0</v>
      </c>
      <c r="K32">
        <v>0</v>
      </c>
      <c r="L32">
        <v>0</v>
      </c>
      <c r="N32" t="s">
        <v>334</v>
      </c>
      <c r="O32">
        <v>6</v>
      </c>
      <c r="P32">
        <v>6</v>
      </c>
      <c r="Q32">
        <v>6</v>
      </c>
    </row>
    <row r="36" spans="1:12" x14ac:dyDescent="0.3">
      <c r="A36" s="1"/>
      <c r="B36" s="1"/>
      <c r="C36" s="1"/>
      <c r="D36" s="1"/>
      <c r="E36" s="1"/>
      <c r="F36" s="1"/>
      <c r="G36" s="1"/>
    </row>
    <row r="37" spans="1:12" x14ac:dyDescent="0.3">
      <c r="A37" s="4"/>
      <c r="B37" s="4"/>
      <c r="C37" s="4"/>
      <c r="D37" s="4"/>
      <c r="E37" s="4"/>
      <c r="F37" s="4"/>
      <c r="G37" s="4"/>
      <c r="H37" s="2"/>
      <c r="I37" s="2"/>
      <c r="J37" s="2"/>
      <c r="K37" s="2"/>
      <c r="L37" s="2"/>
    </row>
    <row r="38" spans="1:12" x14ac:dyDescent="0.3">
      <c r="A38" s="1"/>
      <c r="B38" s="1"/>
      <c r="C38" s="1"/>
      <c r="D38" s="1"/>
      <c r="E38" s="1"/>
      <c r="F38" s="1"/>
      <c r="G38" s="1"/>
    </row>
  </sheetData>
  <sortState ref="A18:R22">
    <sortCondition descending="1" ref="P18:P22"/>
  </sortState>
  <conditionalFormatting sqref="A9:A19">
    <cfRule type="duplicateValues" dxfId="1" priority="2"/>
  </conditionalFormatting>
  <conditionalFormatting sqref="A28:A32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owden et al 2017</vt:lpstr>
      <vt:lpstr>24 hrs I vs 24 hrs NI</vt:lpstr>
      <vt:lpstr>8 hrs I vs 8 hrs NI</vt:lpstr>
      <vt:lpstr>8 hrs I vs 24 hrs I</vt:lpstr>
      <vt:lpstr>8 hrs NI vs 24 hrs N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Tiago Amaro</cp:lastModifiedBy>
  <dcterms:created xsi:type="dcterms:W3CDTF">2015-08-27T20:46:48Z</dcterms:created>
  <dcterms:modified xsi:type="dcterms:W3CDTF">2017-02-24T16:12:07Z</dcterms:modified>
</cp:coreProperties>
</file>